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. marocanus (measurements)" sheetId="1" state="visible" r:id="rId2"/>
    <sheet name="D. ksibii (measurements)" sheetId="2" state="visible" r:id="rId3"/>
    <sheet name="D. borjensis (measurements)" sheetId="3" state="visible" r:id="rId4"/>
    <sheet name="D. draaensis (measurements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27">
  <si>
    <t xml:space="preserve">Specimens</t>
  </si>
  <si>
    <t xml:space="preserve">Body length </t>
  </si>
  <si>
    <t xml:space="preserve">Greatest width</t>
  </si>
  <si>
    <t xml:space="preserve">Ventral bar</t>
  </si>
  <si>
    <t xml:space="preserve">Dorsal bar</t>
  </si>
  <si>
    <t xml:space="preserve">Anchor (a)</t>
  </si>
  <si>
    <t xml:space="preserve">Anchor (b)</t>
  </si>
  <si>
    <t xml:space="preserve">Anchor (c)</t>
  </si>
  <si>
    <t xml:space="preserve">Anchor (d)</t>
  </si>
  <si>
    <t xml:space="preserve">Anchor (e)</t>
  </si>
  <si>
    <t xml:space="preserve">hook I</t>
  </si>
  <si>
    <t xml:space="preserve">hook II</t>
  </si>
  <si>
    <t xml:space="preserve">hook III</t>
  </si>
  <si>
    <t xml:space="preserve">hook IV</t>
  </si>
  <si>
    <t xml:space="preserve">hook V</t>
  </si>
  <si>
    <t xml:space="preserve">hook VI</t>
  </si>
  <si>
    <t xml:space="preserve">hook VII</t>
  </si>
  <si>
    <t xml:space="preserve">MCO</t>
  </si>
  <si>
    <t xml:space="preserve">MCT</t>
  </si>
  <si>
    <t xml:space="preserve">Vag</t>
  </si>
  <si>
    <t xml:space="preserve">Mean</t>
  </si>
  <si>
    <t xml:space="preserve">MIN</t>
  </si>
  <si>
    <t xml:space="preserve">MAX</t>
  </si>
  <si>
    <t xml:space="preserve">Ventral bar X</t>
  </si>
  <si>
    <t xml:space="preserve">Ventral bar W</t>
  </si>
  <si>
    <t xml:space="preserve">Dorsal  bar</t>
  </si>
  <si>
    <t xml:space="preserve">Body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2"/>
      <color rgb="FF000000"/>
      <name val="Calibri"/>
      <family val="2"/>
      <charset val="238"/>
    </font>
    <font>
      <sz val="12"/>
      <name val="Calibri"/>
      <family val="2"/>
      <charset val="238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15.28"/>
    <col collapsed="false" customWidth="true" hidden="false" outlineLevel="0" max="20" min="6" style="0" width="10.71"/>
  </cols>
  <sheetData>
    <row r="1" s="3" customFormat="tru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5" customFormat="true" ht="15.75" hidden="false" customHeight="false" outlineLevel="0" collapsed="false">
      <c r="A2" s="4" t="n">
        <v>1</v>
      </c>
      <c r="B2" s="4" t="n">
        <v>277</v>
      </c>
      <c r="C2" s="4" t="n">
        <v>75</v>
      </c>
      <c r="D2" s="4" t="n">
        <v>12</v>
      </c>
      <c r="E2" s="4" t="n">
        <v>21</v>
      </c>
      <c r="F2" s="4" t="n">
        <v>42</v>
      </c>
      <c r="G2" s="4" t="n">
        <v>21</v>
      </c>
      <c r="H2" s="4" t="n">
        <v>17</v>
      </c>
      <c r="I2" s="4" t="n">
        <v>1</v>
      </c>
      <c r="J2" s="4" t="n">
        <v>10</v>
      </c>
      <c r="K2" s="4" t="n">
        <v>18</v>
      </c>
      <c r="L2" s="4" t="n">
        <v>18</v>
      </c>
      <c r="M2" s="4" t="n">
        <v>21</v>
      </c>
      <c r="N2" s="4" t="n">
        <v>22</v>
      </c>
      <c r="O2" s="4" t="n">
        <v>17</v>
      </c>
      <c r="P2" s="4" t="n">
        <v>18</v>
      </c>
      <c r="Q2" s="4" t="n">
        <v>16</v>
      </c>
      <c r="R2" s="4" t="n">
        <v>40</v>
      </c>
      <c r="S2" s="4" t="n">
        <v>41</v>
      </c>
      <c r="T2" s="4" t="n">
        <v>5</v>
      </c>
    </row>
    <row r="3" s="5" customFormat="true" ht="15.75" hidden="false" customHeight="false" outlineLevel="0" collapsed="false">
      <c r="A3" s="4" t="n">
        <v>2</v>
      </c>
      <c r="B3" s="4" t="n">
        <v>348</v>
      </c>
      <c r="C3" s="4" t="n">
        <v>90</v>
      </c>
      <c r="D3" s="4" t="n">
        <v>15</v>
      </c>
      <c r="E3" s="4" t="n">
        <v>27</v>
      </c>
      <c r="F3" s="4" t="n">
        <v>50</v>
      </c>
      <c r="G3" s="4" t="n">
        <v>23</v>
      </c>
      <c r="H3" s="4" t="n">
        <v>20</v>
      </c>
      <c r="I3" s="4" t="n">
        <v>3</v>
      </c>
      <c r="J3" s="4" t="n">
        <v>11</v>
      </c>
      <c r="K3" s="4" t="n">
        <v>20</v>
      </c>
      <c r="L3" s="4" t="n">
        <v>20</v>
      </c>
      <c r="M3" s="4" t="n">
        <v>25</v>
      </c>
      <c r="N3" s="4" t="n">
        <v>26</v>
      </c>
      <c r="O3" s="4" t="n">
        <v>19</v>
      </c>
      <c r="P3" s="4" t="n">
        <v>24</v>
      </c>
      <c r="Q3" s="4" t="n">
        <v>23</v>
      </c>
      <c r="R3" s="4" t="n">
        <v>57</v>
      </c>
      <c r="S3" s="4" t="n">
        <v>61</v>
      </c>
      <c r="T3" s="4" t="n">
        <v>7</v>
      </c>
    </row>
    <row r="4" s="5" customFormat="true" ht="15.75" hidden="false" customHeight="false" outlineLevel="0" collapsed="false">
      <c r="A4" s="4" t="n">
        <v>3</v>
      </c>
      <c r="B4" s="4" t="n">
        <v>268</v>
      </c>
      <c r="C4" s="4" t="n">
        <v>73</v>
      </c>
      <c r="D4" s="4" t="n">
        <v>13</v>
      </c>
      <c r="E4" s="4" t="n">
        <v>22</v>
      </c>
      <c r="F4" s="4" t="n">
        <v>44</v>
      </c>
      <c r="G4" s="4" t="n">
        <v>21</v>
      </c>
      <c r="H4" s="4" t="n">
        <v>16</v>
      </c>
      <c r="I4" s="4" t="n">
        <v>2</v>
      </c>
      <c r="J4" s="4" t="n">
        <v>10</v>
      </c>
      <c r="K4" s="4" t="n">
        <v>18</v>
      </c>
      <c r="L4" s="4" t="n">
        <v>17</v>
      </c>
      <c r="M4" s="4" t="n">
        <v>21</v>
      </c>
      <c r="N4" s="4" t="n">
        <v>22</v>
      </c>
      <c r="O4" s="4" t="n">
        <v>16</v>
      </c>
      <c r="P4" s="4" t="n">
        <v>16</v>
      </c>
      <c r="Q4" s="4" t="n">
        <v>16</v>
      </c>
      <c r="R4" s="4" t="n">
        <v>39</v>
      </c>
      <c r="S4" s="4" t="n">
        <v>41</v>
      </c>
      <c r="T4" s="4" t="n">
        <v>5</v>
      </c>
    </row>
    <row r="5" s="5" customFormat="true" ht="15.75" hidden="false" customHeight="false" outlineLevel="0" collapsed="false">
      <c r="A5" s="4" t="n">
        <v>4</v>
      </c>
      <c r="B5" s="4" t="n">
        <v>342</v>
      </c>
      <c r="C5" s="4" t="n">
        <v>87</v>
      </c>
      <c r="D5" s="4" t="n">
        <v>14</v>
      </c>
      <c r="E5" s="4" t="n">
        <v>26</v>
      </c>
      <c r="F5" s="4" t="n">
        <v>46</v>
      </c>
      <c r="G5" s="4" t="n">
        <v>22</v>
      </c>
      <c r="H5" s="4" t="n">
        <v>20</v>
      </c>
      <c r="I5" s="4" t="n">
        <v>3</v>
      </c>
      <c r="J5" s="4" t="n">
        <v>11</v>
      </c>
      <c r="K5" s="4" t="n">
        <v>20</v>
      </c>
      <c r="L5" s="4" t="n">
        <v>20</v>
      </c>
      <c r="M5" s="4" t="n">
        <v>23</v>
      </c>
      <c r="N5" s="4" t="n">
        <v>25</v>
      </c>
      <c r="O5" s="4" t="n">
        <v>18</v>
      </c>
      <c r="P5" s="4" t="n">
        <v>23</v>
      </c>
      <c r="Q5" s="4" t="n">
        <v>22</v>
      </c>
      <c r="R5" s="4" t="n">
        <v>54</v>
      </c>
      <c r="S5" s="4" t="n">
        <v>55</v>
      </c>
      <c r="T5" s="4" t="n">
        <v>6</v>
      </c>
    </row>
    <row r="6" s="5" customFormat="true" ht="15.75" hidden="false" customHeight="false" outlineLevel="0" collapsed="false">
      <c r="A6" s="4" t="n">
        <v>5</v>
      </c>
      <c r="B6" s="4" t="n">
        <v>342</v>
      </c>
      <c r="C6" s="4" t="n">
        <v>78</v>
      </c>
      <c r="D6" s="4" t="n">
        <v>14</v>
      </c>
      <c r="E6" s="4" t="n">
        <v>26</v>
      </c>
      <c r="F6" s="4" t="n">
        <v>46</v>
      </c>
      <c r="G6" s="4" t="n">
        <v>23</v>
      </c>
      <c r="H6" s="4" t="n">
        <v>19</v>
      </c>
      <c r="I6" s="4" t="n">
        <v>3</v>
      </c>
      <c r="J6" s="4" t="n">
        <v>11</v>
      </c>
      <c r="K6" s="4" t="n">
        <v>19</v>
      </c>
      <c r="L6" s="4" t="n">
        <v>19</v>
      </c>
      <c r="M6" s="4" t="n">
        <v>24</v>
      </c>
      <c r="N6" s="4" t="n">
        <v>24</v>
      </c>
      <c r="O6" s="4" t="n">
        <v>19</v>
      </c>
      <c r="P6" s="4" t="n">
        <v>19</v>
      </c>
      <c r="Q6" s="4" t="n">
        <v>23</v>
      </c>
      <c r="R6" s="4" t="n">
        <v>51</v>
      </c>
      <c r="S6" s="4" t="n">
        <v>51</v>
      </c>
      <c r="T6" s="4" t="n">
        <v>7</v>
      </c>
    </row>
    <row r="7" s="5" customFormat="true" ht="15.75" hidden="false" customHeight="false" outlineLevel="0" collapsed="false">
      <c r="A7" s="4" t="n">
        <v>6</v>
      </c>
      <c r="B7" s="6" t="n">
        <v>263</v>
      </c>
      <c r="C7" s="4" t="n">
        <v>75</v>
      </c>
      <c r="D7" s="4" t="n">
        <v>12</v>
      </c>
      <c r="E7" s="4" t="n">
        <v>22</v>
      </c>
      <c r="F7" s="4" t="n">
        <v>41</v>
      </c>
      <c r="G7" s="4" t="n">
        <v>21</v>
      </c>
      <c r="H7" s="4" t="n">
        <v>15</v>
      </c>
      <c r="I7" s="4" t="n">
        <v>1</v>
      </c>
      <c r="J7" s="4" t="n">
        <v>9</v>
      </c>
      <c r="K7" s="4" t="n">
        <v>18</v>
      </c>
      <c r="L7" s="4" t="n">
        <v>17</v>
      </c>
      <c r="M7" s="4" t="n">
        <v>20</v>
      </c>
      <c r="N7" s="4" t="n">
        <v>21</v>
      </c>
      <c r="O7" s="4" t="n">
        <v>16</v>
      </c>
      <c r="P7" s="4" t="n">
        <v>17</v>
      </c>
      <c r="Q7" s="4" t="n">
        <v>15</v>
      </c>
      <c r="R7" s="4" t="n">
        <v>38</v>
      </c>
      <c r="S7" s="4" t="n">
        <v>41</v>
      </c>
      <c r="T7" s="4" t="n">
        <v>4</v>
      </c>
    </row>
    <row r="8" s="5" customFormat="true" ht="15.75" hidden="false" customHeight="false" outlineLevel="0" collapsed="false">
      <c r="A8" s="4" t="n">
        <v>7</v>
      </c>
      <c r="B8" s="4" t="n">
        <v>265</v>
      </c>
      <c r="C8" s="4" t="n">
        <v>74</v>
      </c>
      <c r="D8" s="4" t="n">
        <v>12</v>
      </c>
      <c r="E8" s="4" t="n">
        <v>23</v>
      </c>
      <c r="F8" s="4" t="n">
        <v>41</v>
      </c>
      <c r="G8" s="4" t="n">
        <v>19</v>
      </c>
      <c r="H8" s="4" t="n">
        <v>17</v>
      </c>
      <c r="I8" s="4" t="n">
        <v>2</v>
      </c>
      <c r="J8" s="4" t="n">
        <v>9</v>
      </c>
      <c r="K8" s="4" t="n">
        <v>18</v>
      </c>
      <c r="L8" s="4" t="n">
        <v>17</v>
      </c>
      <c r="M8" s="4" t="n">
        <v>20</v>
      </c>
      <c r="N8" s="4" t="n">
        <v>21</v>
      </c>
      <c r="O8" s="4" t="n">
        <v>17</v>
      </c>
      <c r="P8" s="4" t="n">
        <v>17</v>
      </c>
      <c r="Q8" s="4" t="n">
        <v>15</v>
      </c>
      <c r="R8" s="4" t="n">
        <v>38</v>
      </c>
      <c r="S8" s="4" t="n">
        <v>42</v>
      </c>
      <c r="T8" s="4" t="n">
        <v>4</v>
      </c>
    </row>
    <row r="9" s="5" customFormat="true" ht="15.75" hidden="false" customHeight="false" outlineLevel="0" collapsed="false">
      <c r="A9" s="4" t="n">
        <v>8</v>
      </c>
      <c r="B9" s="4" t="n">
        <v>315</v>
      </c>
      <c r="C9" s="4" t="n">
        <v>80</v>
      </c>
      <c r="D9" s="4" t="n">
        <v>13</v>
      </c>
      <c r="E9" s="4" t="n">
        <v>23</v>
      </c>
      <c r="F9" s="4" t="n">
        <v>42</v>
      </c>
      <c r="G9" s="4" t="n">
        <v>21</v>
      </c>
      <c r="H9" s="4" t="n">
        <v>19</v>
      </c>
      <c r="I9" s="4" t="n">
        <v>2</v>
      </c>
      <c r="J9" s="4" t="n">
        <v>9</v>
      </c>
      <c r="K9" s="4" t="n">
        <v>19</v>
      </c>
      <c r="L9" s="4" t="n">
        <v>19</v>
      </c>
      <c r="M9" s="4" t="n">
        <v>22</v>
      </c>
      <c r="N9" s="4" t="n">
        <v>23</v>
      </c>
      <c r="O9" s="4" t="n">
        <v>17</v>
      </c>
      <c r="P9" s="4" t="n">
        <v>17</v>
      </c>
      <c r="Q9" s="4" t="n">
        <v>16</v>
      </c>
      <c r="R9" s="4" t="n">
        <v>40</v>
      </c>
      <c r="S9" s="4" t="n">
        <v>45</v>
      </c>
      <c r="T9" s="4" t="n">
        <v>5</v>
      </c>
    </row>
    <row r="10" s="5" customFormat="true" ht="15.75" hidden="false" customHeight="false" outlineLevel="0" collapsed="false">
      <c r="A10" s="4" t="n">
        <v>9</v>
      </c>
      <c r="B10" s="4" t="n">
        <v>304</v>
      </c>
      <c r="C10" s="4" t="n">
        <v>82</v>
      </c>
      <c r="D10" s="4" t="n">
        <v>14</v>
      </c>
      <c r="E10" s="4" t="n">
        <v>24</v>
      </c>
      <c r="F10" s="4" t="n">
        <v>45</v>
      </c>
      <c r="G10" s="4" t="n">
        <v>21</v>
      </c>
      <c r="H10" s="4" t="n">
        <v>17</v>
      </c>
      <c r="I10" s="4" t="n">
        <v>2</v>
      </c>
      <c r="J10" s="4" t="n">
        <v>11</v>
      </c>
      <c r="K10" s="4" t="n">
        <v>19</v>
      </c>
      <c r="L10" s="4" t="n">
        <v>19</v>
      </c>
      <c r="M10" s="4" t="n">
        <v>22</v>
      </c>
      <c r="N10" s="4" t="n">
        <v>22</v>
      </c>
      <c r="O10" s="4" t="n">
        <v>19</v>
      </c>
      <c r="P10" s="4" t="n">
        <v>21</v>
      </c>
      <c r="Q10" s="4" t="n">
        <v>17</v>
      </c>
      <c r="R10" s="4" t="n">
        <v>40</v>
      </c>
      <c r="S10" s="4" t="n">
        <v>46</v>
      </c>
      <c r="T10" s="4" t="n">
        <v>4</v>
      </c>
    </row>
    <row r="11" s="5" customFormat="true" ht="15.75" hidden="false" customHeight="false" outlineLevel="0" collapsed="false">
      <c r="A11" s="4" t="n">
        <v>10</v>
      </c>
      <c r="B11" s="4" t="n">
        <v>310</v>
      </c>
      <c r="C11" s="4" t="n">
        <v>84</v>
      </c>
      <c r="D11" s="4" t="n">
        <v>14</v>
      </c>
      <c r="E11" s="4" t="n">
        <v>26</v>
      </c>
      <c r="F11" s="4" t="n">
        <v>45</v>
      </c>
      <c r="G11" s="4" t="n">
        <v>21</v>
      </c>
      <c r="H11" s="4" t="n">
        <v>19</v>
      </c>
      <c r="I11" s="4" t="n">
        <v>3</v>
      </c>
      <c r="J11" s="4" t="n">
        <v>11</v>
      </c>
      <c r="K11" s="4" t="n">
        <v>20</v>
      </c>
      <c r="L11" s="4" t="n">
        <v>20</v>
      </c>
      <c r="M11" s="4" t="n">
        <v>24</v>
      </c>
      <c r="N11" s="4" t="n">
        <v>26</v>
      </c>
      <c r="O11" s="4" t="n">
        <v>19</v>
      </c>
      <c r="P11" s="4" t="n">
        <v>22</v>
      </c>
      <c r="Q11" s="4" t="n">
        <v>21</v>
      </c>
      <c r="R11" s="4" t="n">
        <v>44</v>
      </c>
      <c r="S11" s="4" t="n">
        <v>45</v>
      </c>
      <c r="T11" s="4" t="n">
        <v>6</v>
      </c>
    </row>
    <row r="12" s="5" customFormat="true" ht="15.75" hidden="false" customHeight="false" outlineLevel="0" collapsed="false">
      <c r="A12" s="1" t="s">
        <v>20</v>
      </c>
      <c r="B12" s="1" t="n">
        <f aca="false">AVERAGE(B2:B11)</f>
        <v>303.4</v>
      </c>
      <c r="C12" s="1" t="n">
        <f aca="false">AVERAGE(C2:C11)</f>
        <v>79.8</v>
      </c>
      <c r="D12" s="1" t="n">
        <f aca="false">AVERAGE(D2:D11)</f>
        <v>13.3</v>
      </c>
      <c r="E12" s="1" t="n">
        <f aca="false">AVERAGE(E2:E11)</f>
        <v>24</v>
      </c>
      <c r="F12" s="1" t="n">
        <f aca="false">AVERAGE(F2:F11)</f>
        <v>44.2</v>
      </c>
      <c r="G12" s="1" t="n">
        <f aca="false">AVERAGE(G2:G11)</f>
        <v>21.3</v>
      </c>
      <c r="H12" s="1" t="n">
        <f aca="false">AVERAGE(H2:H11)</f>
        <v>17.9</v>
      </c>
      <c r="I12" s="1" t="n">
        <f aca="false">AVERAGE(I2:I11)</f>
        <v>2.2</v>
      </c>
      <c r="J12" s="1" t="n">
        <f aca="false">AVERAGE(J2:J11)</f>
        <v>10.2</v>
      </c>
      <c r="K12" s="1" t="n">
        <f aca="false">AVERAGE(K2:K11)</f>
        <v>18.9</v>
      </c>
      <c r="L12" s="1" t="n">
        <f aca="false">AVERAGE(L2:L11)</f>
        <v>18.6</v>
      </c>
      <c r="M12" s="1" t="n">
        <f aca="false">AVERAGE(M2:M11)</f>
        <v>22.2</v>
      </c>
      <c r="N12" s="1" t="n">
        <f aca="false">AVERAGE(N2:N11)</f>
        <v>23.2</v>
      </c>
      <c r="O12" s="1" t="n">
        <f aca="false">AVERAGE(O2:O11)</f>
        <v>17.7</v>
      </c>
      <c r="P12" s="1" t="n">
        <f aca="false">AVERAGE(P2:P11)</f>
        <v>19.4</v>
      </c>
      <c r="Q12" s="1" t="n">
        <f aca="false">AVERAGE(Q2:Q11)</f>
        <v>18.4</v>
      </c>
      <c r="R12" s="1" t="n">
        <f aca="false">AVERAGE(R2:R11)</f>
        <v>44.1</v>
      </c>
      <c r="S12" s="1" t="n">
        <f aca="false">AVERAGE(S2:S11)</f>
        <v>46.8</v>
      </c>
      <c r="T12" s="1" t="n">
        <f aca="false">AVERAGE(T2:T11)</f>
        <v>5.3</v>
      </c>
    </row>
    <row r="13" customFormat="false" ht="15" hidden="false" customHeight="false" outlineLevel="0" collapsed="false">
      <c r="A13" s="7" t="s">
        <v>21</v>
      </c>
      <c r="B13" s="7" t="n">
        <f aca="false">MIN(B2:B11)</f>
        <v>263</v>
      </c>
      <c r="C13" s="7" t="n">
        <f aca="false">MIN(C2:C11)</f>
        <v>73</v>
      </c>
      <c r="D13" s="7" t="n">
        <f aca="false">MIN(D2:D11)</f>
        <v>12</v>
      </c>
      <c r="E13" s="7" t="n">
        <f aca="false">MIN(E2:E11)</f>
        <v>21</v>
      </c>
      <c r="F13" s="7" t="n">
        <f aca="false">MIN(F2:F11)</f>
        <v>41</v>
      </c>
      <c r="G13" s="7" t="n">
        <f aca="false">MIN(G2:G11)</f>
        <v>19</v>
      </c>
      <c r="H13" s="7" t="n">
        <f aca="false">MIN(H2:H11)</f>
        <v>15</v>
      </c>
      <c r="I13" s="7" t="n">
        <f aca="false">MIN(I2:I11)</f>
        <v>1</v>
      </c>
      <c r="J13" s="7" t="n">
        <f aca="false">MIN(J2:J11)</f>
        <v>9</v>
      </c>
      <c r="K13" s="7" t="n">
        <f aca="false">MIN(K2:K11)</f>
        <v>18</v>
      </c>
      <c r="L13" s="7" t="n">
        <f aca="false">MIN(L2:L11)</f>
        <v>17</v>
      </c>
      <c r="M13" s="7" t="n">
        <f aca="false">MIN(M2:M11)</f>
        <v>20</v>
      </c>
      <c r="N13" s="7" t="n">
        <f aca="false">MIN(N2:N11)</f>
        <v>21</v>
      </c>
      <c r="O13" s="7" t="n">
        <f aca="false">MIN(O2:O11)</f>
        <v>16</v>
      </c>
      <c r="P13" s="8" t="n">
        <f aca="false">MIN(P2:P11)</f>
        <v>16</v>
      </c>
      <c r="Q13" s="7" t="n">
        <f aca="false">MIN(Q2:Q11)</f>
        <v>15</v>
      </c>
      <c r="R13" s="7" t="n">
        <f aca="false">MIN(R2:R11)</f>
        <v>38</v>
      </c>
      <c r="S13" s="7" t="n">
        <f aca="false">MIN(S2:S11)</f>
        <v>41</v>
      </c>
      <c r="T13" s="7" t="n">
        <f aca="false">MIN(T2:T11)</f>
        <v>4</v>
      </c>
    </row>
    <row r="14" customFormat="false" ht="15" hidden="false" customHeight="false" outlineLevel="0" collapsed="false">
      <c r="A14" s="7" t="s">
        <v>22</v>
      </c>
      <c r="B14" s="8" t="n">
        <f aca="false">MAX(B13:B13,B2:B11)</f>
        <v>348</v>
      </c>
      <c r="C14" s="7" t="n">
        <f aca="false">MAX(C2:C11)</f>
        <v>90</v>
      </c>
      <c r="D14" s="7" t="n">
        <f aca="false">MAX(D2:D11)</f>
        <v>15</v>
      </c>
      <c r="E14" s="7" t="n">
        <f aca="false">MAX(E2:E11)</f>
        <v>27</v>
      </c>
      <c r="F14" s="7" t="n">
        <f aca="false">MAX(F2:F11)</f>
        <v>50</v>
      </c>
      <c r="G14" s="7" t="n">
        <f aca="false">MAX(G2:G11)</f>
        <v>23</v>
      </c>
      <c r="H14" s="7" t="n">
        <f aca="false">MAX(H2:H11)</f>
        <v>20</v>
      </c>
      <c r="I14" s="7" t="n">
        <f aca="false">MAX(I2:I11)</f>
        <v>3</v>
      </c>
      <c r="J14" s="7" t="n">
        <f aca="false">MAX(J2:J11)</f>
        <v>11</v>
      </c>
      <c r="K14" s="7" t="n">
        <f aca="false">MAX(K2:K11)</f>
        <v>20</v>
      </c>
      <c r="L14" s="7" t="n">
        <f aca="false">MAX(L2:L11)</f>
        <v>20</v>
      </c>
      <c r="M14" s="7" t="n">
        <f aca="false">MAX(M2:M11)</f>
        <v>25</v>
      </c>
      <c r="N14" s="7" t="n">
        <f aca="false">MAX(N2:N11)</f>
        <v>26</v>
      </c>
      <c r="O14" s="7" t="n">
        <f aca="false">MAX(O2:O11)</f>
        <v>19</v>
      </c>
      <c r="P14" s="7" t="n">
        <f aca="false">MAX(P2:P11)</f>
        <v>24</v>
      </c>
      <c r="Q14" s="7" t="n">
        <f aca="false">MAX(Q2:Q11)</f>
        <v>23</v>
      </c>
      <c r="R14" s="7" t="n">
        <f aca="false">MAX(R2:R11)</f>
        <v>57</v>
      </c>
      <c r="S14" s="7" t="n">
        <f aca="false">MAX(S2:S11)</f>
        <v>61</v>
      </c>
      <c r="T14" s="7" t="n">
        <f aca="false">MAX(T2:T11)</f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V23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4.14"/>
    <col collapsed="false" customWidth="true" hidden="false" outlineLevel="0" max="3" min="3" style="0" width="14.7"/>
    <col collapsed="false" customWidth="true" hidden="false" outlineLevel="0" max="4" min="4" style="0" width="14.41"/>
    <col collapsed="false" customWidth="true" hidden="false" outlineLevel="0" max="5" min="5" style="0" width="14.14"/>
    <col collapsed="false" customWidth="true" hidden="false" outlineLevel="0" max="6" min="6" style="0" width="13.14"/>
  </cols>
  <sheetData>
    <row r="1" s="7" customFormat="true" ht="15.75" hidden="false" customHeight="false" outlineLevel="0" collapsed="false">
      <c r="A1" s="9" t="s">
        <v>0</v>
      </c>
      <c r="B1" s="2" t="s">
        <v>1</v>
      </c>
      <c r="C1" s="2" t="s">
        <v>2</v>
      </c>
      <c r="D1" s="2" t="s">
        <v>23</v>
      </c>
      <c r="E1" s="2" t="s">
        <v>24</v>
      </c>
      <c r="F1" s="2" t="s">
        <v>2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customFormat="false" ht="15.75" hidden="false" customHeight="false" outlineLevel="0" collapsed="false">
      <c r="A2" s="10" t="n">
        <v>1</v>
      </c>
      <c r="B2" s="10" t="n">
        <v>580</v>
      </c>
      <c r="C2" s="10" t="n">
        <v>120</v>
      </c>
      <c r="D2" s="10" t="n">
        <v>32</v>
      </c>
      <c r="E2" s="10" t="n">
        <v>24</v>
      </c>
      <c r="F2" s="10" t="n">
        <v>29</v>
      </c>
      <c r="G2" s="10" t="n">
        <v>45</v>
      </c>
      <c r="H2" s="10" t="n">
        <v>39</v>
      </c>
      <c r="I2" s="10" t="n">
        <v>17</v>
      </c>
      <c r="J2" s="10" t="n">
        <v>5</v>
      </c>
      <c r="K2" s="10" t="n">
        <v>9</v>
      </c>
      <c r="L2" s="10" t="n">
        <v>24</v>
      </c>
      <c r="M2" s="10" t="n">
        <v>23</v>
      </c>
      <c r="N2" s="10" t="n">
        <v>26</v>
      </c>
      <c r="O2" s="10" t="n">
        <v>29</v>
      </c>
      <c r="P2" s="10" t="n">
        <v>25</v>
      </c>
      <c r="Q2" s="10" t="n">
        <v>27</v>
      </c>
      <c r="R2" s="10" t="n">
        <v>26</v>
      </c>
      <c r="S2" s="10" t="n">
        <v>27</v>
      </c>
      <c r="T2" s="10" t="n">
        <v>75</v>
      </c>
      <c r="U2" s="10" t="n">
        <v>57</v>
      </c>
    </row>
    <row r="3" customFormat="false" ht="15.75" hidden="false" customHeight="false" outlineLevel="0" collapsed="false">
      <c r="A3" s="10" t="n">
        <v>2</v>
      </c>
      <c r="B3" s="10" t="n">
        <v>583</v>
      </c>
      <c r="C3" s="10" t="n">
        <v>125</v>
      </c>
      <c r="D3" s="10" t="n">
        <v>32</v>
      </c>
      <c r="E3" s="10" t="n">
        <v>25</v>
      </c>
      <c r="F3" s="10" t="n">
        <v>30</v>
      </c>
      <c r="G3" s="10" t="n">
        <v>47</v>
      </c>
      <c r="H3" s="10" t="n">
        <v>41</v>
      </c>
      <c r="I3" s="10" t="n">
        <v>18</v>
      </c>
      <c r="J3" s="10" t="n">
        <v>6</v>
      </c>
      <c r="K3" s="10" t="n">
        <v>10</v>
      </c>
      <c r="L3" s="10" t="n">
        <v>25</v>
      </c>
      <c r="M3" s="10" t="n">
        <v>24</v>
      </c>
      <c r="N3" s="10" t="n">
        <v>28</v>
      </c>
      <c r="O3" s="10" t="n">
        <v>30</v>
      </c>
      <c r="P3" s="10" t="n">
        <v>26</v>
      </c>
      <c r="Q3" s="10" t="n">
        <v>28</v>
      </c>
      <c r="R3" s="10" t="n">
        <v>27</v>
      </c>
      <c r="S3" s="10" t="n">
        <v>28</v>
      </c>
      <c r="T3" s="10" t="n">
        <v>75</v>
      </c>
      <c r="U3" s="10" t="n">
        <v>58</v>
      </c>
    </row>
    <row r="4" customFormat="false" ht="15.75" hidden="false" customHeight="false" outlineLevel="0" collapsed="false">
      <c r="A4" s="10" t="n">
        <v>3</v>
      </c>
      <c r="B4" s="10" t="n">
        <v>600</v>
      </c>
      <c r="C4" s="10" t="n">
        <v>127</v>
      </c>
      <c r="D4" s="10" t="n">
        <v>33</v>
      </c>
      <c r="E4" s="10" t="n">
        <v>27</v>
      </c>
      <c r="F4" s="10" t="n">
        <v>33</v>
      </c>
      <c r="G4" s="10" t="n">
        <v>49</v>
      </c>
      <c r="H4" s="10" t="n">
        <v>44</v>
      </c>
      <c r="I4" s="10" t="n">
        <v>21</v>
      </c>
      <c r="J4" s="10" t="n">
        <v>7</v>
      </c>
      <c r="K4" s="10" t="n">
        <v>10</v>
      </c>
      <c r="L4" s="10" t="n">
        <v>26</v>
      </c>
      <c r="M4" s="10" t="n">
        <v>25</v>
      </c>
      <c r="N4" s="10" t="n">
        <v>30</v>
      </c>
      <c r="O4" s="10" t="n">
        <v>32</v>
      </c>
      <c r="P4" s="10" t="n">
        <v>28</v>
      </c>
      <c r="Q4" s="10" t="n">
        <v>29</v>
      </c>
      <c r="R4" s="10" t="n">
        <v>29</v>
      </c>
      <c r="S4" s="10" t="n">
        <v>32</v>
      </c>
      <c r="T4" s="10"/>
      <c r="U4" s="10" t="n">
        <v>60</v>
      </c>
    </row>
    <row r="5" customFormat="false" ht="15.75" hidden="false" customHeight="false" outlineLevel="0" collapsed="false">
      <c r="A5" s="10" t="n">
        <v>4</v>
      </c>
      <c r="B5" s="10" t="n">
        <v>670</v>
      </c>
      <c r="C5" s="10" t="n">
        <v>135</v>
      </c>
      <c r="D5" s="10" t="n">
        <v>36</v>
      </c>
      <c r="E5" s="10" t="n">
        <v>30</v>
      </c>
      <c r="F5" s="10" t="n">
        <v>35</v>
      </c>
      <c r="G5" s="10" t="n">
        <v>53</v>
      </c>
      <c r="H5" s="10" t="n">
        <v>45</v>
      </c>
      <c r="I5" s="10" t="n">
        <v>22</v>
      </c>
      <c r="J5" s="10" t="n">
        <v>8</v>
      </c>
      <c r="K5" s="10" t="n">
        <v>11</v>
      </c>
      <c r="L5" s="10" t="n">
        <v>29</v>
      </c>
      <c r="M5" s="10" t="n">
        <v>26</v>
      </c>
      <c r="N5" s="10" t="n">
        <v>33</v>
      </c>
      <c r="O5" s="10" t="n">
        <v>33</v>
      </c>
      <c r="P5" s="10" t="n">
        <v>30</v>
      </c>
      <c r="Q5" s="10" t="n">
        <v>31</v>
      </c>
      <c r="R5" s="10" t="n">
        <v>30</v>
      </c>
      <c r="S5" s="10" t="n">
        <v>33</v>
      </c>
      <c r="T5" s="10" t="n">
        <v>77</v>
      </c>
      <c r="U5" s="10" t="n">
        <v>70</v>
      </c>
    </row>
    <row r="6" customFormat="false" ht="15.75" hidden="false" customHeight="false" outlineLevel="0" collapsed="false">
      <c r="A6" s="10" t="n">
        <v>5</v>
      </c>
      <c r="B6" s="10" t="n">
        <v>636</v>
      </c>
      <c r="C6" s="10" t="n">
        <v>131</v>
      </c>
      <c r="D6" s="10" t="n">
        <v>34</v>
      </c>
      <c r="E6" s="10" t="n">
        <v>27</v>
      </c>
      <c r="F6" s="10" t="n">
        <v>34</v>
      </c>
      <c r="G6" s="10" t="n">
        <v>50</v>
      </c>
      <c r="H6" s="10" t="n">
        <v>43</v>
      </c>
      <c r="I6" s="10" t="n">
        <v>22</v>
      </c>
      <c r="J6" s="10" t="n">
        <v>7</v>
      </c>
      <c r="K6" s="10" t="n">
        <v>10</v>
      </c>
      <c r="L6" s="10" t="n">
        <v>27</v>
      </c>
      <c r="M6" s="10" t="n">
        <v>25</v>
      </c>
      <c r="N6" s="10" t="n">
        <v>32</v>
      </c>
      <c r="O6" s="10" t="n">
        <v>33</v>
      </c>
      <c r="P6" s="10" t="n">
        <v>29</v>
      </c>
      <c r="Q6" s="10" t="n">
        <v>30</v>
      </c>
      <c r="R6" s="10" t="n">
        <v>28</v>
      </c>
      <c r="S6" s="10" t="n">
        <v>29</v>
      </c>
      <c r="T6" s="10" t="n">
        <v>77</v>
      </c>
      <c r="U6" s="10" t="n">
        <v>63</v>
      </c>
    </row>
    <row r="7" customFormat="false" ht="15.75" hidden="false" customHeight="false" outlineLevel="0" collapsed="false">
      <c r="A7" s="10" t="n">
        <v>6</v>
      </c>
      <c r="B7" s="10" t="n">
        <v>627</v>
      </c>
      <c r="C7" s="10" t="n">
        <v>133</v>
      </c>
      <c r="D7" s="10" t="n">
        <v>34</v>
      </c>
      <c r="E7" s="10" t="n">
        <v>28</v>
      </c>
      <c r="F7" s="10" t="n">
        <v>33</v>
      </c>
      <c r="G7" s="10" t="n">
        <v>50</v>
      </c>
      <c r="H7" s="10" t="n">
        <v>45</v>
      </c>
      <c r="I7" s="10" t="n">
        <v>20</v>
      </c>
      <c r="J7" s="10" t="n">
        <v>6</v>
      </c>
      <c r="K7" s="10" t="n">
        <v>9</v>
      </c>
      <c r="L7" s="10" t="n">
        <v>26</v>
      </c>
      <c r="M7" s="10" t="n">
        <v>25</v>
      </c>
      <c r="N7" s="10" t="n">
        <v>32</v>
      </c>
      <c r="O7" s="10" t="n">
        <v>32</v>
      </c>
      <c r="P7" s="10" t="n">
        <v>29</v>
      </c>
      <c r="Q7" s="10" t="n">
        <v>30</v>
      </c>
      <c r="R7" s="10" t="n">
        <v>29</v>
      </c>
      <c r="S7" s="10" t="n">
        <v>30</v>
      </c>
      <c r="T7" s="10"/>
      <c r="U7" s="10" t="n">
        <v>67</v>
      </c>
    </row>
    <row r="8" customFormat="false" ht="15.75" hidden="false" customHeight="false" outlineLevel="0" collapsed="false">
      <c r="A8" s="10" t="n">
        <v>7</v>
      </c>
      <c r="B8" s="10" t="n">
        <v>670</v>
      </c>
      <c r="C8" s="10" t="n">
        <v>136</v>
      </c>
      <c r="D8" s="10" t="n">
        <v>36</v>
      </c>
      <c r="E8" s="10" t="n">
        <v>29</v>
      </c>
      <c r="F8" s="10" t="n">
        <v>33</v>
      </c>
      <c r="G8" s="10" t="n">
        <v>51</v>
      </c>
      <c r="H8" s="10" t="n">
        <v>44</v>
      </c>
      <c r="I8" s="10" t="n">
        <v>21</v>
      </c>
      <c r="J8" s="10" t="n">
        <v>8</v>
      </c>
      <c r="K8" s="10" t="n">
        <v>11</v>
      </c>
      <c r="L8" s="10" t="n">
        <v>26</v>
      </c>
      <c r="M8" s="10" t="n">
        <v>26</v>
      </c>
      <c r="N8" s="10" t="n">
        <v>33</v>
      </c>
      <c r="O8" s="10" t="n">
        <v>33</v>
      </c>
      <c r="P8" s="10" t="n">
        <v>30</v>
      </c>
      <c r="Q8" s="10" t="n">
        <v>31</v>
      </c>
      <c r="R8" s="10" t="n">
        <v>30</v>
      </c>
      <c r="S8" s="10" t="n">
        <v>33</v>
      </c>
      <c r="T8" s="10" t="n">
        <v>76</v>
      </c>
      <c r="U8" s="10" t="n">
        <v>69</v>
      </c>
    </row>
    <row r="9" customFormat="false" ht="15.75" hidden="false" customHeight="false" outlineLevel="0" collapsed="false">
      <c r="A9" s="10" t="n">
        <v>8</v>
      </c>
      <c r="B9" s="10" t="n">
        <v>587</v>
      </c>
      <c r="C9" s="10" t="n">
        <v>136</v>
      </c>
      <c r="D9" s="10" t="n">
        <v>34</v>
      </c>
      <c r="E9" s="10" t="n">
        <v>25</v>
      </c>
      <c r="F9" s="10" t="n">
        <v>30</v>
      </c>
      <c r="G9" s="10" t="n">
        <v>49</v>
      </c>
      <c r="H9" s="10" t="n">
        <v>40</v>
      </c>
      <c r="I9" s="10" t="n">
        <v>22</v>
      </c>
      <c r="J9" s="10" t="n">
        <v>6</v>
      </c>
      <c r="K9" s="10" t="n">
        <v>10</v>
      </c>
      <c r="L9" s="10" t="n">
        <v>25</v>
      </c>
      <c r="M9" s="10" t="n">
        <v>25</v>
      </c>
      <c r="N9" s="10" t="n">
        <v>31</v>
      </c>
      <c r="O9" s="10" t="n">
        <v>30</v>
      </c>
      <c r="P9" s="10" t="n">
        <v>27</v>
      </c>
      <c r="Q9" s="10" t="n">
        <v>28</v>
      </c>
      <c r="R9" s="10" t="n">
        <v>27</v>
      </c>
      <c r="S9" s="10" t="n">
        <v>29</v>
      </c>
      <c r="T9" s="10"/>
      <c r="U9" s="10" t="n">
        <v>65</v>
      </c>
    </row>
    <row r="10" customFormat="false" ht="15.75" hidden="false" customHeight="false" outlineLevel="0" collapsed="false">
      <c r="A10" s="10" t="n">
        <v>10</v>
      </c>
      <c r="B10" s="10" t="n">
        <v>580</v>
      </c>
      <c r="C10" s="10" t="n">
        <v>124</v>
      </c>
      <c r="D10" s="10" t="n">
        <v>33</v>
      </c>
      <c r="E10" s="10" t="n">
        <v>24</v>
      </c>
      <c r="F10" s="10" t="n">
        <v>31</v>
      </c>
      <c r="G10" s="10" t="n">
        <v>45</v>
      </c>
      <c r="H10" s="10" t="n">
        <v>40</v>
      </c>
      <c r="I10" s="10" t="n">
        <v>18</v>
      </c>
      <c r="J10" s="10" t="n">
        <v>6</v>
      </c>
      <c r="K10" s="10" t="n">
        <v>9</v>
      </c>
      <c r="L10" s="10" t="n">
        <v>24</v>
      </c>
      <c r="M10" s="10" t="n">
        <v>25</v>
      </c>
      <c r="N10" s="10" t="n">
        <v>31</v>
      </c>
      <c r="O10" s="10" t="n">
        <v>29</v>
      </c>
      <c r="P10" s="10" t="n">
        <v>25</v>
      </c>
      <c r="Q10" s="10" t="n">
        <v>27</v>
      </c>
      <c r="R10" s="10" t="n">
        <v>27</v>
      </c>
      <c r="S10" s="10" t="n">
        <v>29</v>
      </c>
      <c r="T10" s="10" t="n">
        <v>75</v>
      </c>
      <c r="U10" s="10" t="n">
        <v>60</v>
      </c>
    </row>
    <row r="11" customFormat="false" ht="15.75" hidden="false" customHeight="false" outlineLevel="0" collapsed="false">
      <c r="A11" s="10" t="n">
        <v>11</v>
      </c>
      <c r="B11" s="10" t="n">
        <v>660</v>
      </c>
      <c r="C11" s="10" t="n">
        <v>130</v>
      </c>
      <c r="D11" s="10" t="n">
        <v>35</v>
      </c>
      <c r="E11" s="10" t="n">
        <v>29</v>
      </c>
      <c r="F11" s="10" t="n">
        <v>34</v>
      </c>
      <c r="G11" s="10" t="n">
        <v>53</v>
      </c>
      <c r="H11" s="10" t="n">
        <v>44</v>
      </c>
      <c r="I11" s="10" t="n">
        <v>22</v>
      </c>
      <c r="J11" s="10" t="n">
        <v>8</v>
      </c>
      <c r="K11" s="10" t="n">
        <v>11</v>
      </c>
      <c r="L11" s="10" t="n">
        <v>26</v>
      </c>
      <c r="M11" s="10" t="n">
        <v>25</v>
      </c>
      <c r="N11" s="10" t="n">
        <v>32</v>
      </c>
      <c r="O11" s="10" t="n">
        <v>30</v>
      </c>
      <c r="P11" s="10" t="n">
        <v>29</v>
      </c>
      <c r="Q11" s="10" t="n">
        <v>30</v>
      </c>
      <c r="R11" s="10" t="n">
        <v>29</v>
      </c>
      <c r="S11" s="10" t="n">
        <v>32</v>
      </c>
      <c r="T11" s="10"/>
      <c r="U11" s="10" t="n">
        <v>64</v>
      </c>
    </row>
    <row r="12" customFormat="false" ht="15.75" hidden="false" customHeight="false" outlineLevel="0" collapsed="false">
      <c r="A12" s="10" t="n">
        <v>12</v>
      </c>
      <c r="B12" s="10" t="n">
        <v>656</v>
      </c>
      <c r="C12" s="10" t="n">
        <v>128</v>
      </c>
      <c r="D12" s="10" t="n">
        <v>35</v>
      </c>
      <c r="E12" s="10" t="n">
        <v>28</v>
      </c>
      <c r="F12" s="10" t="n">
        <v>34</v>
      </c>
      <c r="G12" s="10" t="n">
        <v>52</v>
      </c>
      <c r="H12" s="10" t="n">
        <v>43</v>
      </c>
      <c r="I12" s="10" t="n">
        <v>21</v>
      </c>
      <c r="J12" s="10" t="n">
        <v>7</v>
      </c>
      <c r="K12" s="10" t="n">
        <v>10</v>
      </c>
      <c r="L12" s="10" t="n">
        <v>26</v>
      </c>
      <c r="M12" s="10" t="n">
        <v>25</v>
      </c>
      <c r="N12" s="10" t="n">
        <v>33</v>
      </c>
      <c r="O12" s="10" t="n">
        <v>31</v>
      </c>
      <c r="P12" s="10" t="n">
        <v>27</v>
      </c>
      <c r="Q12" s="10" t="n">
        <v>30</v>
      </c>
      <c r="R12" s="10" t="n">
        <v>28</v>
      </c>
      <c r="S12" s="10" t="n">
        <v>32</v>
      </c>
      <c r="T12" s="10" t="n">
        <v>77</v>
      </c>
      <c r="U12" s="10" t="n">
        <v>65</v>
      </c>
    </row>
    <row r="13" customFormat="false" ht="15.75" hidden="false" customHeight="false" outlineLevel="0" collapsed="false">
      <c r="A13" s="10" t="n">
        <v>13</v>
      </c>
      <c r="B13" s="10" t="n">
        <v>670</v>
      </c>
      <c r="C13" s="10" t="n">
        <v>127</v>
      </c>
      <c r="D13" s="10" t="n">
        <v>36</v>
      </c>
      <c r="E13" s="10" t="n">
        <v>27</v>
      </c>
      <c r="F13" s="10" t="n">
        <v>34</v>
      </c>
      <c r="G13" s="10" t="n">
        <v>52</v>
      </c>
      <c r="H13" s="10" t="n">
        <v>44</v>
      </c>
      <c r="I13" s="10" t="n">
        <v>21</v>
      </c>
      <c r="J13" s="10" t="n">
        <v>8</v>
      </c>
      <c r="K13" s="10" t="n">
        <v>10</v>
      </c>
      <c r="L13" s="10" t="n">
        <v>27</v>
      </c>
      <c r="M13" s="10" t="n">
        <v>26</v>
      </c>
      <c r="N13" s="10" t="n">
        <v>32</v>
      </c>
      <c r="O13" s="10" t="n">
        <v>31</v>
      </c>
      <c r="P13" s="10" t="n">
        <v>29</v>
      </c>
      <c r="Q13" s="10" t="n">
        <v>31</v>
      </c>
      <c r="R13" s="10" t="n">
        <v>29</v>
      </c>
      <c r="S13" s="10" t="n">
        <v>33</v>
      </c>
      <c r="T13" s="10" t="n">
        <v>76</v>
      </c>
      <c r="U13" s="10" t="n">
        <v>66</v>
      </c>
    </row>
    <row r="14" customFormat="false" ht="15.75" hidden="false" customHeight="false" outlineLevel="0" collapsed="false">
      <c r="A14" s="10" t="n">
        <v>14</v>
      </c>
      <c r="B14" s="10" t="n">
        <v>669</v>
      </c>
      <c r="C14" s="10" t="n">
        <v>127</v>
      </c>
      <c r="D14" s="10" t="n">
        <v>34</v>
      </c>
      <c r="E14" s="10" t="n">
        <v>29</v>
      </c>
      <c r="F14" s="10" t="n">
        <v>35</v>
      </c>
      <c r="G14" s="10" t="n">
        <v>52</v>
      </c>
      <c r="H14" s="10" t="n">
        <v>44</v>
      </c>
      <c r="I14" s="10" t="n">
        <v>22</v>
      </c>
      <c r="J14" s="10" t="n">
        <v>7</v>
      </c>
      <c r="K14" s="10" t="n">
        <v>11</v>
      </c>
      <c r="L14" s="10" t="n">
        <v>26</v>
      </c>
      <c r="M14" s="10" t="n">
        <v>26</v>
      </c>
      <c r="N14" s="10" t="n">
        <v>33</v>
      </c>
      <c r="O14" s="10" t="n">
        <v>31</v>
      </c>
      <c r="P14" s="10" t="n">
        <v>28</v>
      </c>
      <c r="Q14" s="10" t="n">
        <v>30</v>
      </c>
      <c r="R14" s="10" t="n">
        <v>28</v>
      </c>
      <c r="S14" s="10" t="n">
        <v>31</v>
      </c>
      <c r="T14" s="10" t="n">
        <v>75</v>
      </c>
      <c r="U14" s="10" t="n">
        <v>65</v>
      </c>
    </row>
    <row r="15" customFormat="false" ht="15.75" hidden="false" customHeight="false" outlineLevel="0" collapsed="false">
      <c r="A15" s="10" t="n">
        <v>15</v>
      </c>
      <c r="B15" s="10" t="n">
        <v>660</v>
      </c>
      <c r="C15" s="10" t="n">
        <v>125</v>
      </c>
      <c r="D15" s="10" t="n">
        <v>34</v>
      </c>
      <c r="E15" s="10" t="n">
        <v>29</v>
      </c>
      <c r="F15" s="10" t="n">
        <v>33</v>
      </c>
      <c r="G15" s="10" t="n">
        <v>51</v>
      </c>
      <c r="H15" s="10" t="n">
        <v>44</v>
      </c>
      <c r="I15" s="10" t="n">
        <v>21</v>
      </c>
      <c r="J15" s="10" t="n">
        <v>7</v>
      </c>
      <c r="K15" s="10" t="n">
        <v>11</v>
      </c>
      <c r="L15" s="10" t="n">
        <v>26</v>
      </c>
      <c r="M15" s="10" t="n">
        <v>25</v>
      </c>
      <c r="N15" s="10" t="n">
        <v>33</v>
      </c>
      <c r="O15" s="10" t="n">
        <v>32</v>
      </c>
      <c r="P15" s="10" t="n">
        <v>27</v>
      </c>
      <c r="Q15" s="10" t="n">
        <v>30</v>
      </c>
      <c r="R15" s="10" t="n">
        <v>28</v>
      </c>
      <c r="S15" s="10" t="n">
        <v>31</v>
      </c>
      <c r="T15" s="10" t="n">
        <v>77</v>
      </c>
      <c r="U15" s="10" t="n">
        <v>64</v>
      </c>
    </row>
    <row r="16" customFormat="false" ht="15.75" hidden="false" customHeight="false" outlineLevel="0" collapsed="false">
      <c r="A16" s="10" t="n">
        <v>16</v>
      </c>
      <c r="B16" s="10" t="n">
        <v>584</v>
      </c>
      <c r="C16" s="10" t="n">
        <v>122</v>
      </c>
      <c r="D16" s="10" t="n">
        <v>33</v>
      </c>
      <c r="E16" s="10" t="n">
        <v>25</v>
      </c>
      <c r="F16" s="10" t="n">
        <v>30</v>
      </c>
      <c r="G16" s="10" t="n">
        <v>48</v>
      </c>
      <c r="H16" s="10" t="n">
        <v>42</v>
      </c>
      <c r="I16" s="10" t="n">
        <v>19</v>
      </c>
      <c r="J16" s="10" t="n">
        <v>6</v>
      </c>
      <c r="K16" s="10" t="n">
        <v>10</v>
      </c>
      <c r="L16" s="10" t="n">
        <v>24</v>
      </c>
      <c r="M16" s="10" t="n">
        <v>24</v>
      </c>
      <c r="N16" s="10" t="n">
        <v>30</v>
      </c>
      <c r="O16" s="10" t="n">
        <v>30</v>
      </c>
      <c r="P16" s="10" t="n">
        <v>25</v>
      </c>
      <c r="Q16" s="10" t="n">
        <v>28</v>
      </c>
      <c r="R16" s="10" t="n">
        <v>27</v>
      </c>
      <c r="S16" s="10" t="n">
        <v>29</v>
      </c>
      <c r="T16" s="10"/>
      <c r="U16" s="10" t="n">
        <v>60</v>
      </c>
    </row>
    <row r="17" customFormat="false" ht="15.75" hidden="false" customHeight="false" outlineLevel="0" collapsed="false">
      <c r="A17" s="10" t="n">
        <v>17</v>
      </c>
      <c r="B17" s="10" t="n">
        <v>590</v>
      </c>
      <c r="C17" s="10" t="n">
        <v>123</v>
      </c>
      <c r="D17" s="10" t="n">
        <v>34</v>
      </c>
      <c r="E17" s="10" t="n">
        <v>26</v>
      </c>
      <c r="F17" s="10" t="n">
        <v>29</v>
      </c>
      <c r="G17" s="10" t="n">
        <v>47</v>
      </c>
      <c r="H17" s="10" t="n">
        <v>44</v>
      </c>
      <c r="I17" s="10" t="n">
        <v>18</v>
      </c>
      <c r="J17" s="10" t="n">
        <v>6</v>
      </c>
      <c r="K17" s="10" t="n">
        <v>9</v>
      </c>
      <c r="L17" s="10" t="n">
        <v>24</v>
      </c>
      <c r="M17" s="10" t="n">
        <v>24</v>
      </c>
      <c r="N17" s="10" t="n">
        <v>28</v>
      </c>
      <c r="O17" s="10" t="n">
        <v>30</v>
      </c>
      <c r="P17" s="10" t="n">
        <v>25</v>
      </c>
      <c r="Q17" s="10" t="n">
        <v>29</v>
      </c>
      <c r="R17" s="10" t="n">
        <v>28</v>
      </c>
      <c r="S17" s="10" t="n">
        <v>30</v>
      </c>
      <c r="T17" s="10"/>
      <c r="U17" s="10" t="n">
        <v>61</v>
      </c>
    </row>
    <row r="18" customFormat="false" ht="15.75" hidden="false" customHeight="false" outlineLevel="0" collapsed="false">
      <c r="A18" s="10" t="n">
        <v>18</v>
      </c>
      <c r="B18" s="10" t="n">
        <v>638</v>
      </c>
      <c r="C18" s="10" t="n">
        <v>123</v>
      </c>
      <c r="D18" s="10" t="n">
        <v>34</v>
      </c>
      <c r="E18" s="10" t="n">
        <v>27</v>
      </c>
      <c r="F18" s="10" t="n">
        <v>32</v>
      </c>
      <c r="G18" s="10" t="n">
        <v>49</v>
      </c>
      <c r="H18" s="10" t="n">
        <v>42</v>
      </c>
      <c r="I18" s="10" t="n">
        <v>20</v>
      </c>
      <c r="J18" s="10" t="n">
        <v>7</v>
      </c>
      <c r="K18" s="10" t="n">
        <v>11</v>
      </c>
      <c r="L18" s="10" t="n">
        <v>25</v>
      </c>
      <c r="M18" s="10" t="n">
        <v>25</v>
      </c>
      <c r="N18" s="10" t="n">
        <v>32</v>
      </c>
      <c r="O18" s="10" t="n">
        <v>32</v>
      </c>
      <c r="P18" s="10" t="n">
        <v>27</v>
      </c>
      <c r="Q18" s="10" t="n">
        <v>29</v>
      </c>
      <c r="R18" s="10" t="n">
        <v>29</v>
      </c>
      <c r="S18" s="10" t="n">
        <v>31</v>
      </c>
      <c r="T18" s="10" t="n">
        <v>76</v>
      </c>
      <c r="U18" s="10" t="n">
        <v>62</v>
      </c>
    </row>
    <row r="19" customFormat="false" ht="15.75" hidden="false" customHeight="false" outlineLevel="0" collapsed="false">
      <c r="A19" s="10" t="n">
        <v>19</v>
      </c>
      <c r="B19" s="10" t="n">
        <v>650</v>
      </c>
      <c r="C19" s="10" t="n">
        <v>127</v>
      </c>
      <c r="D19" s="10" t="n">
        <v>34</v>
      </c>
      <c r="E19" s="10" t="n">
        <v>28</v>
      </c>
      <c r="F19" s="10" t="n">
        <v>33</v>
      </c>
      <c r="G19" s="10" t="n">
        <v>50</v>
      </c>
      <c r="H19" s="10" t="n">
        <v>44</v>
      </c>
      <c r="I19" s="10" t="n">
        <v>21</v>
      </c>
      <c r="J19" s="10" t="n">
        <v>7</v>
      </c>
      <c r="K19" s="10" t="n">
        <v>10</v>
      </c>
      <c r="L19" s="10" t="n">
        <v>26</v>
      </c>
      <c r="M19" s="10" t="n">
        <v>25</v>
      </c>
      <c r="N19" s="10" t="n">
        <v>32</v>
      </c>
      <c r="O19" s="10" t="n">
        <v>31</v>
      </c>
      <c r="P19" s="10" t="n">
        <v>27</v>
      </c>
      <c r="Q19" s="10" t="n">
        <v>30</v>
      </c>
      <c r="R19" s="10" t="n">
        <v>29</v>
      </c>
      <c r="S19" s="10" t="n">
        <v>30</v>
      </c>
      <c r="T19" s="10" t="n">
        <v>77</v>
      </c>
      <c r="U19" s="10" t="n">
        <v>62</v>
      </c>
    </row>
    <row r="20" customFormat="false" ht="15.75" hidden="false" customHeight="false" outlineLevel="0" collapsed="false">
      <c r="A20" s="10" t="n">
        <v>20</v>
      </c>
      <c r="B20" s="10" t="n">
        <v>663</v>
      </c>
      <c r="C20" s="10" t="n">
        <v>130</v>
      </c>
      <c r="D20" s="10" t="n">
        <v>35</v>
      </c>
      <c r="E20" s="10" t="n">
        <v>30</v>
      </c>
      <c r="F20" s="10" t="n">
        <v>34</v>
      </c>
      <c r="G20" s="10" t="n">
        <v>51</v>
      </c>
      <c r="H20" s="10" t="n">
        <v>44</v>
      </c>
      <c r="I20" s="10" t="n">
        <v>21</v>
      </c>
      <c r="J20" s="10" t="n">
        <v>7</v>
      </c>
      <c r="K20" s="10" t="n">
        <v>11</v>
      </c>
      <c r="L20" s="10" t="n">
        <v>25</v>
      </c>
      <c r="M20" s="10" t="n">
        <v>26</v>
      </c>
      <c r="N20" s="10" t="n">
        <v>33</v>
      </c>
      <c r="O20" s="10" t="n">
        <v>32</v>
      </c>
      <c r="P20" s="10" t="n">
        <v>28</v>
      </c>
      <c r="Q20" s="10" t="n">
        <v>31</v>
      </c>
      <c r="R20" s="10" t="n">
        <v>30</v>
      </c>
      <c r="S20" s="10" t="n">
        <v>31</v>
      </c>
      <c r="T20" s="10" t="n">
        <v>77</v>
      </c>
      <c r="U20" s="10" t="n">
        <v>65</v>
      </c>
    </row>
    <row r="21" s="7" customFormat="true" ht="15.75" hidden="false" customHeight="false" outlineLevel="0" collapsed="false">
      <c r="A21" s="9" t="s">
        <v>20</v>
      </c>
      <c r="B21" s="11" t="n">
        <f aca="false">AVERAGE(B2:B20)</f>
        <v>630.157894736842</v>
      </c>
      <c r="C21" s="11" t="n">
        <f aca="false">AVERAGE(C2:C20)</f>
        <v>127.842105263158</v>
      </c>
      <c r="D21" s="11" t="n">
        <f aca="false">AVERAGE(D2:D20)</f>
        <v>34.1052631578947</v>
      </c>
      <c r="E21" s="11" t="n">
        <f aca="false">AVERAGE(E2:E20)</f>
        <v>27.2105263157895</v>
      </c>
      <c r="F21" s="11" t="n">
        <f aca="false">AVERAGE(F2:F20)</f>
        <v>32.4210526315789</v>
      </c>
      <c r="G21" s="11" t="n">
        <f aca="false">AVERAGE(G2:G20)</f>
        <v>49.6842105263158</v>
      </c>
      <c r="H21" s="11" t="n">
        <f aca="false">AVERAGE(H2:H20)</f>
        <v>42.9473684210526</v>
      </c>
      <c r="I21" s="11" t="n">
        <f aca="false">AVERAGE(I2:I20)</f>
        <v>20.3684210526316</v>
      </c>
      <c r="J21" s="11" t="n">
        <f aca="false">AVERAGE(J2:J20)</f>
        <v>6.78947368421053</v>
      </c>
      <c r="K21" s="11" t="n">
        <f aca="false">AVERAGE(K2:K20)</f>
        <v>10.1578947368421</v>
      </c>
      <c r="L21" s="11" t="n">
        <f aca="false">AVERAGE(L2:L20)</f>
        <v>25.6315789473684</v>
      </c>
      <c r="M21" s="11" t="n">
        <f aca="false">AVERAGE(M2:M20)</f>
        <v>25</v>
      </c>
      <c r="N21" s="11" t="n">
        <f aca="false">AVERAGE(N2:N20)</f>
        <v>31.2631578947368</v>
      </c>
      <c r="O21" s="11" t="n">
        <f aca="false">AVERAGE(O2:O20)</f>
        <v>31.1052631578947</v>
      </c>
      <c r="P21" s="11" t="n">
        <f aca="false">AVERAGE(P2:P20)</f>
        <v>27.421052631579</v>
      </c>
      <c r="Q21" s="11" t="n">
        <f aca="false">AVERAGE(Q2:Q20)</f>
        <v>29.421052631579</v>
      </c>
      <c r="R21" s="11" t="n">
        <f aca="false">AVERAGE(R2:R20)</f>
        <v>28.3157894736842</v>
      </c>
      <c r="S21" s="11" t="n">
        <f aca="false">AVERAGE(S2:S20)</f>
        <v>30.5263157894737</v>
      </c>
      <c r="T21" s="11" t="n">
        <f aca="false">AVERAGE(T2:T20)</f>
        <v>76.1538461538462</v>
      </c>
      <c r="U21" s="11" t="n">
        <f aca="false">AVERAGE(U2:U20)</f>
        <v>63.3157894736842</v>
      </c>
    </row>
    <row r="22" s="7" customFormat="true" ht="15.75" hidden="false" customHeight="false" outlineLevel="0" collapsed="false">
      <c r="A22" s="9" t="s">
        <v>21</v>
      </c>
      <c r="B22" s="9" t="n">
        <f aca="false">MIN(B2:B21)</f>
        <v>580</v>
      </c>
      <c r="C22" s="9" t="n">
        <f aca="false">MIN(C2:C21)</f>
        <v>120</v>
      </c>
      <c r="D22" s="9" t="n">
        <f aca="false">MIN(D2:D21)</f>
        <v>32</v>
      </c>
      <c r="E22" s="9" t="n">
        <f aca="false">MIN(E2:E21)</f>
        <v>24</v>
      </c>
      <c r="F22" s="9" t="n">
        <f aca="false">MIN(F2:F21)</f>
        <v>29</v>
      </c>
      <c r="G22" s="9" t="n">
        <f aca="false">MIN(G2:G21)</f>
        <v>45</v>
      </c>
      <c r="H22" s="9" t="n">
        <f aca="false">MIN(H2:H21)</f>
        <v>39</v>
      </c>
      <c r="I22" s="9" t="n">
        <f aca="false">MIN(I2:I21)</f>
        <v>17</v>
      </c>
      <c r="J22" s="9" t="n">
        <f aca="false">MIN(J2:J21)</f>
        <v>5</v>
      </c>
      <c r="K22" s="9" t="n">
        <f aca="false">MIN(K2:K21)</f>
        <v>9</v>
      </c>
      <c r="L22" s="9" t="n">
        <f aca="false">MIN(L2:L21)</f>
        <v>24</v>
      </c>
      <c r="M22" s="9" t="n">
        <f aca="false">MIN(M2:M21)</f>
        <v>23</v>
      </c>
      <c r="N22" s="9" t="n">
        <f aca="false">MIN(N2:N21)</f>
        <v>26</v>
      </c>
      <c r="O22" s="9" t="n">
        <f aca="false">MIN(O2:O21)</f>
        <v>29</v>
      </c>
      <c r="P22" s="9" t="n">
        <f aca="false">MIN(P2:P21)</f>
        <v>25</v>
      </c>
      <c r="Q22" s="9" t="n">
        <f aca="false">MIN(Q2:Q21)</f>
        <v>27</v>
      </c>
      <c r="R22" s="9" t="n">
        <f aca="false">MIN(R2:R21)</f>
        <v>26</v>
      </c>
      <c r="S22" s="9" t="n">
        <f aca="false">MIN(S2:S21)</f>
        <v>27</v>
      </c>
      <c r="T22" s="9" t="n">
        <f aca="false">MIN(T2:T20)</f>
        <v>75</v>
      </c>
      <c r="U22" s="9" t="n">
        <f aca="false">MIN(U2:U21)</f>
        <v>57</v>
      </c>
    </row>
    <row r="23" s="7" customFormat="true" ht="15.75" hidden="false" customHeight="false" outlineLevel="0" collapsed="false">
      <c r="A23" s="9" t="s">
        <v>22</v>
      </c>
      <c r="B23" s="9" t="n">
        <f aca="false">MAX(B2:B22)</f>
        <v>670</v>
      </c>
      <c r="C23" s="9" t="n">
        <f aca="false">MAX(C2:C22)</f>
        <v>136</v>
      </c>
      <c r="D23" s="9" t="n">
        <f aca="false">MAX(D2:D22)</f>
        <v>36</v>
      </c>
      <c r="E23" s="9" t="n">
        <f aca="false">MAX(E2:E22)</f>
        <v>30</v>
      </c>
      <c r="F23" s="9" t="n">
        <f aca="false">MAX(F2:F22)</f>
        <v>35</v>
      </c>
      <c r="G23" s="9" t="n">
        <f aca="false">MAX(G2:G22)</f>
        <v>53</v>
      </c>
      <c r="H23" s="9" t="n">
        <f aca="false">MAX(H2:H22)</f>
        <v>45</v>
      </c>
      <c r="I23" s="9" t="n">
        <f aca="false">MAX(I2:I22)</f>
        <v>22</v>
      </c>
      <c r="J23" s="9" t="n">
        <f aca="false">MAX(J2:J22)</f>
        <v>8</v>
      </c>
      <c r="K23" s="9" t="n">
        <f aca="false">MAX(K2:K22)</f>
        <v>11</v>
      </c>
      <c r="L23" s="9" t="n">
        <f aca="false">MAX(L2:L22)</f>
        <v>29</v>
      </c>
      <c r="M23" s="9" t="n">
        <f aca="false">MAX(M2:M22)</f>
        <v>26</v>
      </c>
      <c r="N23" s="9" t="n">
        <f aca="false">MAX(N2:N22)</f>
        <v>33</v>
      </c>
      <c r="O23" s="9" t="n">
        <f aca="false">MAX(O2:O22)</f>
        <v>33</v>
      </c>
      <c r="P23" s="9" t="n">
        <f aca="false">MAX(P2:P22)</f>
        <v>30</v>
      </c>
      <c r="Q23" s="9" t="n">
        <f aca="false">MAX(Q2:Q22)</f>
        <v>31</v>
      </c>
      <c r="R23" s="9" t="n">
        <f aca="false">MAX(R2:R22)</f>
        <v>30</v>
      </c>
      <c r="S23" s="9" t="n">
        <f aca="false">MAX(S2:S22)</f>
        <v>33</v>
      </c>
      <c r="T23" s="9" t="n">
        <f aca="false">MAX(T18:T22)</f>
        <v>77</v>
      </c>
      <c r="U23" s="9" t="n">
        <f aca="false">MAX(U2:U22)</f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:IV28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5.28"/>
    <col collapsed="false" customWidth="true" hidden="false" outlineLevel="0" max="4" min="4" style="0" width="13.99"/>
    <col collapsed="false" customWidth="true" hidden="false" outlineLevel="0" max="5" min="5" style="0" width="13.56"/>
  </cols>
  <sheetData>
    <row r="1" s="7" customFormat="true" ht="15.75" hidden="false" customHeight="false" outlineLevel="0" collapsed="false">
      <c r="A1" s="9" t="s">
        <v>0</v>
      </c>
      <c r="B1" s="2" t="s">
        <v>1</v>
      </c>
      <c r="C1" s="2" t="s">
        <v>2</v>
      </c>
      <c r="D1" s="2" t="s">
        <v>23</v>
      </c>
      <c r="E1" s="2" t="s">
        <v>24</v>
      </c>
      <c r="F1" s="2" t="s">
        <v>2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customFormat="false" ht="15.75" hidden="false" customHeight="false" outlineLevel="0" collapsed="false">
      <c r="A2" s="10" t="n">
        <v>1</v>
      </c>
      <c r="B2" s="10" t="n">
        <v>555</v>
      </c>
      <c r="C2" s="10" t="n">
        <v>120</v>
      </c>
      <c r="D2" s="10" t="n">
        <v>34</v>
      </c>
      <c r="E2" s="10" t="n">
        <v>27</v>
      </c>
      <c r="F2" s="10" t="n">
        <v>34</v>
      </c>
      <c r="G2" s="10" t="n">
        <v>45</v>
      </c>
      <c r="H2" s="10" t="n">
        <v>40</v>
      </c>
      <c r="I2" s="10" t="n">
        <v>16</v>
      </c>
      <c r="J2" s="10" t="n">
        <v>4</v>
      </c>
      <c r="K2" s="10" t="n">
        <v>11</v>
      </c>
      <c r="L2" s="10" t="n">
        <v>23</v>
      </c>
      <c r="M2" s="10" t="n">
        <v>26</v>
      </c>
      <c r="N2" s="10" t="n">
        <v>29</v>
      </c>
      <c r="O2" s="10" t="n">
        <v>29</v>
      </c>
      <c r="P2" s="10" t="n">
        <v>25</v>
      </c>
      <c r="Q2" s="10" t="n">
        <v>26</v>
      </c>
      <c r="R2" s="10" t="n">
        <v>27</v>
      </c>
      <c r="S2" s="10" t="n">
        <v>36</v>
      </c>
      <c r="T2" s="10" t="n">
        <v>108</v>
      </c>
      <c r="U2" s="10" t="n">
        <v>90</v>
      </c>
    </row>
    <row r="3" customFormat="false" ht="15.75" hidden="false" customHeight="false" outlineLevel="0" collapsed="false">
      <c r="A3" s="10" t="n">
        <v>2</v>
      </c>
      <c r="B3" s="10" t="n">
        <v>540</v>
      </c>
      <c r="C3" s="10" t="n">
        <v>100</v>
      </c>
      <c r="D3" s="10" t="n">
        <v>34</v>
      </c>
      <c r="E3" s="10" t="n">
        <v>26</v>
      </c>
      <c r="F3" s="10" t="n">
        <v>34</v>
      </c>
      <c r="G3" s="10" t="n">
        <v>44</v>
      </c>
      <c r="H3" s="10" t="n">
        <v>40</v>
      </c>
      <c r="I3" s="10" t="n">
        <v>15</v>
      </c>
      <c r="J3" s="10" t="n">
        <v>4</v>
      </c>
      <c r="K3" s="10" t="n">
        <v>11</v>
      </c>
      <c r="L3" s="10" t="n">
        <v>23</v>
      </c>
      <c r="M3" s="10" t="n">
        <v>25</v>
      </c>
      <c r="N3" s="10" t="n">
        <v>29</v>
      </c>
      <c r="O3" s="10" t="n">
        <v>29</v>
      </c>
      <c r="P3" s="10" t="n">
        <v>23</v>
      </c>
      <c r="Q3" s="10" t="n">
        <v>26</v>
      </c>
      <c r="R3" s="10" t="n">
        <v>26</v>
      </c>
      <c r="S3" s="10" t="n">
        <v>36</v>
      </c>
      <c r="T3" s="10" t="n">
        <v>107</v>
      </c>
      <c r="U3" s="10" t="n">
        <v>89</v>
      </c>
    </row>
    <row r="4" customFormat="false" ht="15.75" hidden="false" customHeight="false" outlineLevel="0" collapsed="false">
      <c r="A4" s="10" t="n">
        <v>3</v>
      </c>
      <c r="B4" s="10" t="n">
        <v>547</v>
      </c>
      <c r="C4" s="10" t="n">
        <v>111</v>
      </c>
      <c r="D4" s="10" t="n">
        <v>35</v>
      </c>
      <c r="E4" s="10" t="n">
        <v>27</v>
      </c>
      <c r="F4" s="10" t="n">
        <v>34</v>
      </c>
      <c r="G4" s="10" t="n">
        <v>45</v>
      </c>
      <c r="H4" s="10" t="n">
        <v>41</v>
      </c>
      <c r="I4" s="10" t="n">
        <v>15</v>
      </c>
      <c r="J4" s="10" t="n">
        <v>4</v>
      </c>
      <c r="K4" s="10" t="n">
        <v>11</v>
      </c>
      <c r="L4" s="10" t="n">
        <v>23</v>
      </c>
      <c r="M4" s="10" t="n">
        <v>26</v>
      </c>
      <c r="N4" s="10" t="n">
        <v>29</v>
      </c>
      <c r="O4" s="10" t="n">
        <v>30</v>
      </c>
      <c r="P4" s="10" t="n">
        <v>24</v>
      </c>
      <c r="Q4" s="10" t="n">
        <v>27</v>
      </c>
      <c r="R4" s="10" t="n">
        <v>26</v>
      </c>
      <c r="S4" s="10" t="n">
        <v>37</v>
      </c>
      <c r="T4" s="10"/>
      <c r="U4" s="10" t="n">
        <v>90</v>
      </c>
    </row>
    <row r="5" customFormat="false" ht="15.75" hidden="false" customHeight="false" outlineLevel="0" collapsed="false">
      <c r="A5" s="10" t="n">
        <v>4</v>
      </c>
      <c r="B5" s="10" t="n">
        <v>600</v>
      </c>
      <c r="C5" s="10" t="n">
        <v>115</v>
      </c>
      <c r="D5" s="10" t="n">
        <v>37</v>
      </c>
      <c r="E5" s="10" t="n">
        <v>29</v>
      </c>
      <c r="F5" s="10" t="n">
        <v>35</v>
      </c>
      <c r="G5" s="10" t="n">
        <v>46</v>
      </c>
      <c r="H5" s="10" t="n">
        <v>41</v>
      </c>
      <c r="I5" s="10" t="n">
        <v>16</v>
      </c>
      <c r="J5" s="10" t="n">
        <v>5</v>
      </c>
      <c r="K5" s="10" t="n">
        <v>12</v>
      </c>
      <c r="L5" s="10" t="n">
        <v>24</v>
      </c>
      <c r="M5" s="10" t="n">
        <v>26</v>
      </c>
      <c r="N5" s="10" t="n">
        <v>31</v>
      </c>
      <c r="O5" s="10" t="n">
        <v>30</v>
      </c>
      <c r="P5" s="10" t="n">
        <v>26</v>
      </c>
      <c r="Q5" s="10" t="n">
        <v>27</v>
      </c>
      <c r="R5" s="10" t="n">
        <v>27</v>
      </c>
      <c r="S5" s="10" t="n">
        <v>40</v>
      </c>
      <c r="T5" s="10"/>
      <c r="U5" s="10" t="n">
        <v>93</v>
      </c>
    </row>
    <row r="6" customFormat="false" ht="15.75" hidden="false" customHeight="false" outlineLevel="0" collapsed="false">
      <c r="A6" s="10" t="n">
        <v>5</v>
      </c>
      <c r="B6" s="10" t="n">
        <v>647</v>
      </c>
      <c r="C6" s="10" t="n">
        <v>120</v>
      </c>
      <c r="D6" s="10" t="n">
        <v>37</v>
      </c>
      <c r="E6" s="10" t="n">
        <v>39</v>
      </c>
      <c r="F6" s="10" t="n">
        <v>37</v>
      </c>
      <c r="G6" s="10" t="n">
        <v>46</v>
      </c>
      <c r="H6" s="10" t="n">
        <v>42</v>
      </c>
      <c r="I6" s="10" t="n">
        <v>17</v>
      </c>
      <c r="J6" s="10" t="n">
        <v>5</v>
      </c>
      <c r="K6" s="10" t="n">
        <v>13</v>
      </c>
      <c r="L6" s="10" t="n">
        <v>26</v>
      </c>
      <c r="M6" s="10" t="n">
        <v>27</v>
      </c>
      <c r="N6" s="10" t="n">
        <v>32</v>
      </c>
      <c r="O6" s="10" t="n">
        <v>33</v>
      </c>
      <c r="P6" s="10" t="n">
        <v>27</v>
      </c>
      <c r="Q6" s="10" t="n">
        <v>28</v>
      </c>
      <c r="R6" s="10" t="n">
        <v>28</v>
      </c>
      <c r="S6" s="10" t="n">
        <v>41</v>
      </c>
      <c r="T6" s="10" t="n">
        <v>117</v>
      </c>
      <c r="U6" s="10" t="n">
        <v>93</v>
      </c>
    </row>
    <row r="7" customFormat="false" ht="15.75" hidden="false" customHeight="false" outlineLevel="0" collapsed="false">
      <c r="A7" s="10" t="n">
        <v>6</v>
      </c>
      <c r="B7" s="10" t="n">
        <v>635</v>
      </c>
      <c r="C7" s="10" t="n">
        <v>123</v>
      </c>
      <c r="D7" s="10" t="n">
        <v>36</v>
      </c>
      <c r="E7" s="10" t="n">
        <v>31</v>
      </c>
      <c r="F7" s="10" t="n">
        <v>36</v>
      </c>
      <c r="G7" s="10" t="n">
        <v>46</v>
      </c>
      <c r="H7" s="10" t="n">
        <v>41</v>
      </c>
      <c r="I7" s="10" t="n">
        <v>17</v>
      </c>
      <c r="J7" s="10" t="n">
        <v>6</v>
      </c>
      <c r="K7" s="10" t="n">
        <v>13</v>
      </c>
      <c r="L7" s="10" t="n">
        <v>25</v>
      </c>
      <c r="M7" s="10" t="n">
        <v>27</v>
      </c>
      <c r="N7" s="10" t="n">
        <v>33</v>
      </c>
      <c r="O7" s="10" t="n">
        <v>31</v>
      </c>
      <c r="P7" s="10" t="n">
        <v>26</v>
      </c>
      <c r="Q7" s="10" t="n">
        <v>28</v>
      </c>
      <c r="R7" s="10" t="n">
        <v>29</v>
      </c>
      <c r="S7" s="10" t="n">
        <v>41</v>
      </c>
      <c r="T7" s="10"/>
      <c r="U7" s="10" t="n">
        <v>92</v>
      </c>
    </row>
    <row r="8" customFormat="false" ht="15.75" hidden="false" customHeight="false" outlineLevel="0" collapsed="false">
      <c r="A8" s="10" t="n">
        <v>7</v>
      </c>
      <c r="B8" s="10" t="n">
        <v>590</v>
      </c>
      <c r="C8" s="10" t="n">
        <v>119</v>
      </c>
      <c r="D8" s="10" t="n">
        <v>35</v>
      </c>
      <c r="E8" s="10" t="n">
        <v>27</v>
      </c>
      <c r="F8" s="10" t="n">
        <v>35</v>
      </c>
      <c r="G8" s="10" t="n">
        <v>45</v>
      </c>
      <c r="H8" s="10" t="n">
        <v>40</v>
      </c>
      <c r="I8" s="10" t="n">
        <v>16</v>
      </c>
      <c r="J8" s="10" t="n">
        <v>4</v>
      </c>
      <c r="K8" s="10" t="n">
        <v>12</v>
      </c>
      <c r="L8" s="10" t="n">
        <v>24</v>
      </c>
      <c r="M8" s="10" t="n">
        <v>26</v>
      </c>
      <c r="N8" s="10" t="n">
        <v>29</v>
      </c>
      <c r="O8" s="10" t="n">
        <v>30</v>
      </c>
      <c r="P8" s="10" t="n">
        <v>24</v>
      </c>
      <c r="Q8" s="10" t="n">
        <v>27</v>
      </c>
      <c r="R8" s="10" t="n">
        <v>27</v>
      </c>
      <c r="S8" s="10" t="n">
        <v>39</v>
      </c>
      <c r="T8" s="10" t="n">
        <v>109</v>
      </c>
      <c r="U8" s="10" t="n">
        <v>89</v>
      </c>
    </row>
    <row r="9" customFormat="false" ht="15.75" hidden="false" customHeight="false" outlineLevel="0" collapsed="false">
      <c r="A9" s="10" t="n">
        <v>8</v>
      </c>
      <c r="B9" s="10" t="n">
        <v>683</v>
      </c>
      <c r="C9" s="10" t="n">
        <v>130</v>
      </c>
      <c r="D9" s="10" t="n">
        <v>38</v>
      </c>
      <c r="E9" s="10" t="n">
        <v>31</v>
      </c>
      <c r="F9" s="10" t="n">
        <v>37</v>
      </c>
      <c r="G9" s="10" t="n">
        <v>48</v>
      </c>
      <c r="H9" s="10" t="n">
        <v>42</v>
      </c>
      <c r="I9" s="10" t="n">
        <v>19</v>
      </c>
      <c r="J9" s="10" t="n">
        <v>6</v>
      </c>
      <c r="K9" s="10" t="n">
        <v>13</v>
      </c>
      <c r="L9" s="10" t="n">
        <v>26</v>
      </c>
      <c r="M9" s="10" t="n">
        <v>28</v>
      </c>
      <c r="N9" s="10" t="n">
        <v>33</v>
      </c>
      <c r="O9" s="10" t="n">
        <v>34</v>
      </c>
      <c r="P9" s="10" t="n">
        <v>27</v>
      </c>
      <c r="Q9" s="10" t="n">
        <v>30</v>
      </c>
      <c r="R9" s="10" t="n">
        <v>30</v>
      </c>
      <c r="S9" s="10" t="n">
        <v>42</v>
      </c>
      <c r="T9" s="10" t="n">
        <v>120</v>
      </c>
      <c r="U9" s="10" t="n">
        <v>98</v>
      </c>
    </row>
    <row r="10" customFormat="false" ht="15.75" hidden="false" customHeight="false" outlineLevel="0" collapsed="false">
      <c r="A10" s="10" t="n">
        <v>9</v>
      </c>
      <c r="B10" s="10" t="n">
        <v>623</v>
      </c>
      <c r="C10" s="10" t="n">
        <v>122</v>
      </c>
      <c r="D10" s="10" t="n">
        <v>34</v>
      </c>
      <c r="E10" s="10" t="n">
        <v>27</v>
      </c>
      <c r="F10" s="10" t="n">
        <v>35</v>
      </c>
      <c r="G10" s="10" t="n">
        <v>47</v>
      </c>
      <c r="H10" s="10" t="n">
        <v>40</v>
      </c>
      <c r="I10" s="10" t="n">
        <v>17</v>
      </c>
      <c r="J10" s="10" t="n">
        <v>5</v>
      </c>
      <c r="K10" s="10" t="n">
        <v>11</v>
      </c>
      <c r="L10" s="10" t="n">
        <v>24</v>
      </c>
      <c r="M10" s="10" t="n">
        <v>25</v>
      </c>
      <c r="N10" s="10"/>
      <c r="O10" s="10" t="n">
        <v>30</v>
      </c>
      <c r="P10" s="10" t="n">
        <v>24</v>
      </c>
      <c r="Q10" s="10" t="n">
        <v>26</v>
      </c>
      <c r="R10" s="10" t="n">
        <v>27</v>
      </c>
      <c r="S10" s="10" t="n">
        <v>39</v>
      </c>
      <c r="T10" s="10" t="n">
        <v>111</v>
      </c>
      <c r="U10" s="10" t="n">
        <v>92</v>
      </c>
    </row>
    <row r="11" customFormat="false" ht="15.75" hidden="false" customHeight="false" outlineLevel="0" collapsed="false">
      <c r="A11" s="10" t="n">
        <v>10</v>
      </c>
      <c r="B11" s="10" t="n">
        <v>549</v>
      </c>
      <c r="C11" s="10" t="n">
        <v>115</v>
      </c>
      <c r="D11" s="10" t="n">
        <v>35</v>
      </c>
      <c r="E11" s="10" t="n">
        <v>26</v>
      </c>
      <c r="F11" s="10" t="n">
        <v>35</v>
      </c>
      <c r="G11" s="10" t="n">
        <v>45</v>
      </c>
      <c r="H11" s="10" t="n">
        <v>40</v>
      </c>
      <c r="I11" s="10" t="n">
        <v>17</v>
      </c>
      <c r="J11" s="10" t="n">
        <v>4</v>
      </c>
      <c r="K11" s="10" t="n">
        <v>13</v>
      </c>
      <c r="L11" s="10" t="n">
        <v>23</v>
      </c>
      <c r="M11" s="10" t="n">
        <v>25</v>
      </c>
      <c r="N11" s="10" t="n">
        <v>30</v>
      </c>
      <c r="O11" s="10" t="n">
        <v>30</v>
      </c>
      <c r="P11" s="10" t="n">
        <v>24</v>
      </c>
      <c r="Q11" s="10" t="n">
        <v>27</v>
      </c>
      <c r="R11" s="10" t="n">
        <v>27</v>
      </c>
      <c r="S11" s="10" t="n">
        <v>38</v>
      </c>
      <c r="T11" s="10" t="n">
        <v>109</v>
      </c>
      <c r="U11" s="10" t="n">
        <v>89</v>
      </c>
    </row>
    <row r="12" customFormat="false" ht="15.75" hidden="false" customHeight="false" outlineLevel="0" collapsed="false">
      <c r="A12" s="10" t="n">
        <v>11</v>
      </c>
      <c r="B12" s="10" t="n">
        <v>618</v>
      </c>
      <c r="C12" s="10" t="n">
        <v>125</v>
      </c>
      <c r="D12" s="10" t="n">
        <v>37</v>
      </c>
      <c r="E12" s="10" t="n">
        <v>27</v>
      </c>
      <c r="F12" s="10" t="n">
        <v>35</v>
      </c>
      <c r="G12" s="10" t="n">
        <v>47</v>
      </c>
      <c r="H12" s="10" t="n">
        <v>41</v>
      </c>
      <c r="I12" s="10" t="n">
        <v>18</v>
      </c>
      <c r="J12" s="10" t="n">
        <v>6</v>
      </c>
      <c r="K12" s="10" t="n">
        <v>13</v>
      </c>
      <c r="L12" s="10" t="n">
        <v>25</v>
      </c>
      <c r="M12" s="10" t="n">
        <v>26</v>
      </c>
      <c r="N12" s="10" t="n">
        <v>31</v>
      </c>
      <c r="O12" s="10" t="n">
        <v>31</v>
      </c>
      <c r="P12" s="10" t="n">
        <v>25</v>
      </c>
      <c r="Q12" s="10" t="n">
        <v>26</v>
      </c>
      <c r="R12" s="10" t="n">
        <v>29</v>
      </c>
      <c r="S12" s="10" t="n">
        <v>40</v>
      </c>
      <c r="T12" s="10" t="n">
        <v>107</v>
      </c>
      <c r="U12" s="10" t="n">
        <v>88</v>
      </c>
    </row>
    <row r="13" customFormat="false" ht="15.75" hidden="false" customHeight="false" outlineLevel="0" collapsed="false">
      <c r="A13" s="10" t="n">
        <v>12</v>
      </c>
      <c r="B13" s="10" t="n">
        <v>630</v>
      </c>
      <c r="C13" s="10" t="n">
        <v>127</v>
      </c>
      <c r="D13" s="10" t="n">
        <v>37</v>
      </c>
      <c r="E13" s="10" t="n">
        <v>27</v>
      </c>
      <c r="F13" s="10" t="n">
        <v>36</v>
      </c>
      <c r="G13" s="10" t="n">
        <v>46</v>
      </c>
      <c r="H13" s="10" t="n">
        <v>42</v>
      </c>
      <c r="I13" s="10" t="n">
        <v>19</v>
      </c>
      <c r="J13" s="10" t="n">
        <v>6</v>
      </c>
      <c r="K13" s="10" t="n">
        <v>13</v>
      </c>
      <c r="L13" s="10" t="n">
        <v>25</v>
      </c>
      <c r="M13" s="10" t="n">
        <v>26</v>
      </c>
      <c r="N13" s="10" t="n">
        <v>33</v>
      </c>
      <c r="O13" s="10" t="n">
        <v>32</v>
      </c>
      <c r="P13" s="10" t="n">
        <v>26</v>
      </c>
      <c r="Q13" s="10" t="n">
        <v>27</v>
      </c>
      <c r="R13" s="10" t="n">
        <v>30</v>
      </c>
      <c r="S13" s="10" t="n">
        <v>41</v>
      </c>
      <c r="T13" s="10"/>
      <c r="U13" s="10" t="n">
        <v>90</v>
      </c>
    </row>
    <row r="14" customFormat="false" ht="15.75" hidden="false" customHeight="false" outlineLevel="0" collapsed="false">
      <c r="A14" s="10" t="n">
        <v>13</v>
      </c>
      <c r="B14" s="10" t="n">
        <v>593</v>
      </c>
      <c r="C14" s="10" t="n">
        <v>121</v>
      </c>
      <c r="D14" s="10" t="n">
        <v>36</v>
      </c>
      <c r="E14" s="10" t="n">
        <v>26</v>
      </c>
      <c r="F14" s="10" t="n">
        <v>35</v>
      </c>
      <c r="G14" s="10" t="n">
        <v>45</v>
      </c>
      <c r="H14" s="10" t="n">
        <v>41</v>
      </c>
      <c r="I14" s="10" t="n">
        <v>16</v>
      </c>
      <c r="J14" s="10" t="n">
        <v>5</v>
      </c>
      <c r="K14" s="10" t="n">
        <v>11</v>
      </c>
      <c r="L14" s="10" t="n">
        <v>24</v>
      </c>
      <c r="M14" s="10" t="n">
        <v>25</v>
      </c>
      <c r="N14" s="10" t="n">
        <v>30</v>
      </c>
      <c r="O14" s="10" t="n">
        <v>30</v>
      </c>
      <c r="P14" s="10" t="n">
        <v>24</v>
      </c>
      <c r="Q14" s="10" t="n">
        <v>26</v>
      </c>
      <c r="R14" s="10" t="n">
        <v>26</v>
      </c>
      <c r="S14" s="10" t="n">
        <v>37</v>
      </c>
      <c r="T14" s="10" t="n">
        <v>107</v>
      </c>
      <c r="U14" s="10" t="n">
        <v>89</v>
      </c>
    </row>
    <row r="15" customFormat="false" ht="15.75" hidden="false" customHeight="false" outlineLevel="0" collapsed="false">
      <c r="A15" s="10" t="n">
        <v>14</v>
      </c>
      <c r="B15" s="10" t="n">
        <v>630</v>
      </c>
      <c r="C15" s="10" t="n">
        <v>127</v>
      </c>
      <c r="D15" s="10" t="n">
        <v>35</v>
      </c>
      <c r="E15" s="10" t="n">
        <v>27</v>
      </c>
      <c r="F15" s="10" t="n">
        <v>36</v>
      </c>
      <c r="G15" s="10" t="n">
        <v>47</v>
      </c>
      <c r="H15" s="10" t="n">
        <v>42</v>
      </c>
      <c r="I15" s="10" t="n">
        <v>18</v>
      </c>
      <c r="J15" s="10" t="n">
        <v>5</v>
      </c>
      <c r="K15" s="10" t="n">
        <v>13</v>
      </c>
      <c r="L15" s="10" t="n">
        <v>25</v>
      </c>
      <c r="M15" s="10" t="n">
        <v>28</v>
      </c>
      <c r="N15" s="10" t="n">
        <v>33</v>
      </c>
      <c r="O15" s="10" t="n">
        <v>32</v>
      </c>
      <c r="P15" s="10" t="n">
        <v>26</v>
      </c>
      <c r="Q15" s="10" t="n">
        <v>27</v>
      </c>
      <c r="R15" s="10" t="n">
        <v>27</v>
      </c>
      <c r="S15" s="10" t="n">
        <v>41</v>
      </c>
      <c r="T15" s="10"/>
      <c r="U15" s="10" t="n">
        <v>93</v>
      </c>
    </row>
    <row r="16" customFormat="false" ht="15.75" hidden="false" customHeight="false" outlineLevel="0" collapsed="false">
      <c r="A16" s="10" t="n">
        <v>15</v>
      </c>
      <c r="B16" s="10" t="n">
        <v>599</v>
      </c>
      <c r="C16" s="10" t="n">
        <v>121</v>
      </c>
      <c r="D16" s="10" t="n">
        <v>35</v>
      </c>
      <c r="E16" s="10" t="n">
        <v>26</v>
      </c>
      <c r="F16" s="10" t="n">
        <v>35</v>
      </c>
      <c r="G16" s="10" t="n">
        <v>46</v>
      </c>
      <c r="H16" s="10" t="n">
        <v>40</v>
      </c>
      <c r="I16" s="10" t="n">
        <v>15</v>
      </c>
      <c r="J16" s="10" t="n">
        <v>4</v>
      </c>
      <c r="K16" s="10" t="n">
        <v>11</v>
      </c>
      <c r="L16" s="10" t="n">
        <v>24</v>
      </c>
      <c r="M16" s="10" t="n">
        <v>26</v>
      </c>
      <c r="N16" s="10" t="n">
        <v>30</v>
      </c>
      <c r="O16" s="10" t="n">
        <v>30</v>
      </c>
      <c r="P16" s="10" t="n">
        <v>23</v>
      </c>
      <c r="Q16" s="10" t="n">
        <v>26</v>
      </c>
      <c r="R16" s="10" t="n">
        <v>27</v>
      </c>
      <c r="S16" s="10" t="n">
        <v>40</v>
      </c>
      <c r="T16" s="10" t="n">
        <v>107</v>
      </c>
      <c r="U16" s="10" t="n">
        <v>90</v>
      </c>
    </row>
    <row r="17" customFormat="false" ht="15.75" hidden="false" customHeight="false" outlineLevel="0" collapsed="false">
      <c r="A17" s="10" t="n">
        <v>16</v>
      </c>
      <c r="B17" s="10" t="n">
        <v>618</v>
      </c>
      <c r="C17" s="10" t="n">
        <v>122</v>
      </c>
      <c r="D17" s="10" t="n">
        <v>34</v>
      </c>
      <c r="E17" s="10" t="n">
        <v>27</v>
      </c>
      <c r="F17" s="10" t="n">
        <v>36</v>
      </c>
      <c r="G17" s="10" t="n">
        <v>47</v>
      </c>
      <c r="H17" s="10" t="n">
        <v>42</v>
      </c>
      <c r="I17" s="10" t="n">
        <v>17</v>
      </c>
      <c r="J17" s="10" t="n">
        <v>5</v>
      </c>
      <c r="K17" s="10" t="n">
        <v>13</v>
      </c>
      <c r="L17" s="10" t="n">
        <v>25</v>
      </c>
      <c r="M17" s="10" t="n">
        <v>27</v>
      </c>
      <c r="N17" s="10" t="n">
        <v>31</v>
      </c>
      <c r="O17" s="10" t="n">
        <v>31</v>
      </c>
      <c r="P17" s="10" t="n">
        <v>24</v>
      </c>
      <c r="Q17" s="10" t="n">
        <v>27</v>
      </c>
      <c r="R17" s="10" t="n">
        <v>26</v>
      </c>
      <c r="S17" s="10" t="n">
        <v>41</v>
      </c>
      <c r="T17" s="10"/>
      <c r="U17" s="10" t="n">
        <v>93</v>
      </c>
    </row>
    <row r="18" customFormat="false" ht="15.75" hidden="false" customHeight="false" outlineLevel="0" collapsed="false">
      <c r="A18" s="10" t="n">
        <v>17</v>
      </c>
      <c r="B18" s="10" t="n">
        <v>600</v>
      </c>
      <c r="C18" s="10" t="n">
        <v>125</v>
      </c>
      <c r="D18" s="10" t="n">
        <v>35</v>
      </c>
      <c r="E18" s="10" t="n">
        <v>27</v>
      </c>
      <c r="F18" s="10" t="n">
        <v>36</v>
      </c>
      <c r="G18" s="10" t="n">
        <v>46</v>
      </c>
      <c r="H18" s="10" t="n">
        <v>41</v>
      </c>
      <c r="I18" s="10" t="n">
        <v>18</v>
      </c>
      <c r="J18" s="10" t="n">
        <v>6</v>
      </c>
      <c r="K18" s="10" t="n">
        <v>12</v>
      </c>
      <c r="L18" s="10" t="n">
        <v>26</v>
      </c>
      <c r="M18" s="10" t="n">
        <v>26</v>
      </c>
      <c r="N18" s="10" t="n">
        <v>30</v>
      </c>
      <c r="O18" s="10" t="n">
        <v>30</v>
      </c>
      <c r="P18" s="10" t="n">
        <v>24</v>
      </c>
      <c r="Q18" s="10" t="n">
        <v>26</v>
      </c>
      <c r="R18" s="10" t="n">
        <v>27</v>
      </c>
      <c r="S18" s="10" t="n">
        <v>41</v>
      </c>
      <c r="T18" s="10"/>
      <c r="U18" s="10" t="n">
        <v>90</v>
      </c>
    </row>
    <row r="19" customFormat="false" ht="15.75" hidden="false" customHeight="false" outlineLevel="0" collapsed="false">
      <c r="A19" s="10" t="n">
        <v>18</v>
      </c>
      <c r="B19" s="10" t="n">
        <v>670</v>
      </c>
      <c r="C19" s="10" t="n">
        <v>129</v>
      </c>
      <c r="D19" s="10" t="n">
        <v>36</v>
      </c>
      <c r="E19" s="10" t="n">
        <v>27</v>
      </c>
      <c r="F19" s="10" t="n">
        <v>37</v>
      </c>
      <c r="G19" s="10" t="n">
        <v>48</v>
      </c>
      <c r="H19" s="10" t="n">
        <v>42</v>
      </c>
      <c r="I19" s="10" t="n">
        <v>19</v>
      </c>
      <c r="J19" s="10" t="n">
        <v>6</v>
      </c>
      <c r="K19" s="10" t="n">
        <v>13</v>
      </c>
      <c r="L19" s="10" t="n">
        <v>25</v>
      </c>
      <c r="M19" s="10" t="n">
        <v>27</v>
      </c>
      <c r="N19" s="10" t="n">
        <v>33</v>
      </c>
      <c r="O19" s="10" t="n">
        <v>32</v>
      </c>
      <c r="P19" s="10" t="n">
        <v>27</v>
      </c>
      <c r="Q19" s="10" t="n">
        <v>27</v>
      </c>
      <c r="R19" s="10" t="n">
        <v>28</v>
      </c>
      <c r="S19" s="10" t="n">
        <v>41</v>
      </c>
      <c r="T19" s="10" t="n">
        <v>115</v>
      </c>
      <c r="U19" s="10" t="n">
        <v>95</v>
      </c>
    </row>
    <row r="20" customFormat="false" ht="15.75" hidden="false" customHeight="false" outlineLevel="0" collapsed="false">
      <c r="A20" s="10" t="n">
        <v>19</v>
      </c>
      <c r="B20" s="10" t="n">
        <v>675</v>
      </c>
      <c r="C20" s="10" t="n">
        <v>129</v>
      </c>
      <c r="D20" s="10" t="n">
        <v>36</v>
      </c>
      <c r="E20" s="10" t="n">
        <v>28</v>
      </c>
      <c r="F20" s="10" t="n">
        <v>37</v>
      </c>
      <c r="G20" s="10" t="n">
        <v>47</v>
      </c>
      <c r="H20" s="10" t="n">
        <v>42</v>
      </c>
      <c r="I20" s="10" t="n">
        <v>19</v>
      </c>
      <c r="J20" s="10" t="n">
        <v>6</v>
      </c>
      <c r="K20" s="10" t="n">
        <v>13</v>
      </c>
      <c r="L20" s="10" t="n">
        <v>26</v>
      </c>
      <c r="M20" s="10" t="n">
        <v>27</v>
      </c>
      <c r="N20" s="10" t="n">
        <v>33</v>
      </c>
      <c r="O20" s="10" t="n">
        <v>33</v>
      </c>
      <c r="P20" s="10" t="n">
        <v>26</v>
      </c>
      <c r="Q20" s="10" t="n">
        <v>28</v>
      </c>
      <c r="R20" s="10" t="n">
        <v>30</v>
      </c>
      <c r="S20" s="10" t="n">
        <v>41</v>
      </c>
      <c r="T20" s="10"/>
      <c r="U20" s="10" t="n">
        <v>97</v>
      </c>
    </row>
    <row r="21" customFormat="false" ht="15.75" hidden="false" customHeight="false" outlineLevel="0" collapsed="false">
      <c r="A21" s="10" t="n">
        <v>20</v>
      </c>
      <c r="B21" s="10" t="n">
        <v>670</v>
      </c>
      <c r="C21" s="10" t="n">
        <v>127</v>
      </c>
      <c r="D21" s="10" t="n">
        <v>37</v>
      </c>
      <c r="E21" s="10" t="n">
        <v>29</v>
      </c>
      <c r="F21" s="10" t="n">
        <v>36</v>
      </c>
      <c r="G21" s="10" t="n">
        <v>47</v>
      </c>
      <c r="H21" s="10" t="n">
        <v>42</v>
      </c>
      <c r="I21" s="10" t="n">
        <v>18</v>
      </c>
      <c r="J21" s="10" t="n">
        <v>5</v>
      </c>
      <c r="K21" s="10" t="n">
        <v>12</v>
      </c>
      <c r="L21" s="10" t="n">
        <v>26</v>
      </c>
      <c r="M21" s="10" t="n">
        <v>26</v>
      </c>
      <c r="N21" s="10" t="n">
        <v>32</v>
      </c>
      <c r="O21" s="10" t="n">
        <v>33</v>
      </c>
      <c r="P21" s="10" t="n">
        <v>27</v>
      </c>
      <c r="Q21" s="10" t="n">
        <v>28</v>
      </c>
      <c r="R21" s="10" t="n">
        <v>29</v>
      </c>
      <c r="S21" s="10" t="n">
        <v>42</v>
      </c>
      <c r="T21" s="10" t="n">
        <v>111</v>
      </c>
      <c r="U21" s="10" t="n">
        <v>96</v>
      </c>
    </row>
    <row r="22" customFormat="false" ht="15.75" hidden="false" customHeight="false" outlineLevel="0" collapsed="false">
      <c r="A22" s="10" t="n">
        <v>21</v>
      </c>
      <c r="B22" s="10" t="n">
        <v>682</v>
      </c>
      <c r="C22" s="10" t="n">
        <v>130</v>
      </c>
      <c r="D22" s="10" t="n">
        <v>37</v>
      </c>
      <c r="E22" s="10" t="n">
        <v>27</v>
      </c>
      <c r="F22" s="10" t="n">
        <v>37</v>
      </c>
      <c r="G22" s="10" t="n">
        <v>48</v>
      </c>
      <c r="H22" s="10" t="n">
        <v>42</v>
      </c>
      <c r="I22" s="10" t="n">
        <v>19</v>
      </c>
      <c r="J22" s="10" t="n">
        <v>6</v>
      </c>
      <c r="K22" s="10" t="n">
        <v>13</v>
      </c>
      <c r="L22" s="10" t="n">
        <v>26</v>
      </c>
      <c r="M22" s="10" t="n">
        <v>27</v>
      </c>
      <c r="N22" s="10" t="n">
        <v>33</v>
      </c>
      <c r="O22" s="10" t="n">
        <v>34</v>
      </c>
      <c r="P22" s="10" t="n">
        <v>26</v>
      </c>
      <c r="Q22" s="10" t="n">
        <v>29</v>
      </c>
      <c r="R22" s="10" t="n">
        <v>29</v>
      </c>
      <c r="S22" s="10" t="n">
        <v>41</v>
      </c>
      <c r="T22" s="10"/>
      <c r="U22" s="10" t="n">
        <v>95</v>
      </c>
    </row>
    <row r="23" customFormat="false" ht="15.75" hidden="false" customHeight="false" outlineLevel="0" collapsed="false">
      <c r="A23" s="10" t="n">
        <v>22</v>
      </c>
      <c r="B23" s="10" t="n">
        <v>680</v>
      </c>
      <c r="C23" s="10" t="n">
        <v>129</v>
      </c>
      <c r="D23" s="10" t="n">
        <v>36</v>
      </c>
      <c r="E23" s="10" t="n">
        <v>28</v>
      </c>
      <c r="F23" s="10" t="n">
        <v>37</v>
      </c>
      <c r="G23" s="10" t="n">
        <v>48</v>
      </c>
      <c r="H23" s="10" t="n">
        <v>41</v>
      </c>
      <c r="I23" s="10" t="n">
        <v>18</v>
      </c>
      <c r="J23" s="10" t="n">
        <v>6</v>
      </c>
      <c r="K23" s="10" t="n">
        <v>13</v>
      </c>
      <c r="L23" s="10" t="n">
        <v>25</v>
      </c>
      <c r="M23" s="10" t="n">
        <v>26</v>
      </c>
      <c r="N23" s="10" t="n">
        <v>32</v>
      </c>
      <c r="O23" s="10" t="n">
        <v>33</v>
      </c>
      <c r="P23" s="10" t="n">
        <v>25</v>
      </c>
      <c r="Q23" s="10" t="n">
        <v>29</v>
      </c>
      <c r="R23" s="10" t="n">
        <v>28</v>
      </c>
      <c r="S23" s="10" t="n">
        <v>41</v>
      </c>
      <c r="T23" s="10"/>
      <c r="U23" s="10" t="n">
        <v>95</v>
      </c>
    </row>
    <row r="24" customFormat="false" ht="15.75" hidden="false" customHeight="false" outlineLevel="0" collapsed="false">
      <c r="A24" s="10" t="n">
        <v>23</v>
      </c>
      <c r="B24" s="10" t="n">
        <v>670</v>
      </c>
      <c r="C24" s="10" t="n">
        <v>129</v>
      </c>
      <c r="D24" s="10" t="n">
        <v>37</v>
      </c>
      <c r="E24" s="10" t="n">
        <v>29</v>
      </c>
      <c r="F24" s="10" t="n">
        <v>36</v>
      </c>
      <c r="G24" s="10" t="n">
        <v>48</v>
      </c>
      <c r="H24" s="10" t="n">
        <v>41</v>
      </c>
      <c r="I24" s="10" t="n">
        <v>17</v>
      </c>
      <c r="J24" s="10" t="n">
        <v>5</v>
      </c>
      <c r="K24" s="10" t="n">
        <v>12</v>
      </c>
      <c r="L24" s="10" t="n">
        <v>26</v>
      </c>
      <c r="M24" s="10" t="n">
        <v>27</v>
      </c>
      <c r="N24" s="10" t="n">
        <v>32</v>
      </c>
      <c r="O24" s="10" t="n">
        <v>32</v>
      </c>
      <c r="P24" s="10" t="n">
        <v>25</v>
      </c>
      <c r="Q24" s="10" t="n">
        <v>28</v>
      </c>
      <c r="R24" s="10" t="n">
        <v>28</v>
      </c>
      <c r="S24" s="10" t="n">
        <v>41</v>
      </c>
      <c r="T24" s="10"/>
      <c r="U24" s="10" t="n">
        <v>96</v>
      </c>
    </row>
    <row r="25" customFormat="false" ht="15.75" hidden="false" customHeight="false" outlineLevel="0" collapsed="false">
      <c r="A25" s="10" t="n">
        <v>24</v>
      </c>
      <c r="B25" s="10" t="n">
        <v>674</v>
      </c>
      <c r="C25" s="10" t="n">
        <v>127</v>
      </c>
      <c r="D25" s="10" t="n">
        <v>36</v>
      </c>
      <c r="E25" s="10" t="n">
        <v>29</v>
      </c>
      <c r="F25" s="10" t="n">
        <v>37</v>
      </c>
      <c r="G25" s="10" t="n">
        <v>48</v>
      </c>
      <c r="H25" s="10" t="n">
        <v>42</v>
      </c>
      <c r="I25" s="10" t="n">
        <v>17</v>
      </c>
      <c r="J25" s="10" t="n">
        <v>6</v>
      </c>
      <c r="K25" s="10" t="n">
        <v>12</v>
      </c>
      <c r="L25" s="10" t="n">
        <v>26</v>
      </c>
      <c r="M25" s="10" t="n">
        <v>27</v>
      </c>
      <c r="N25" s="10" t="n">
        <v>32</v>
      </c>
      <c r="O25" s="10" t="n">
        <v>33</v>
      </c>
      <c r="P25" s="10" t="n">
        <v>26</v>
      </c>
      <c r="Q25" s="10" t="n">
        <v>28</v>
      </c>
      <c r="R25" s="10" t="n">
        <v>30</v>
      </c>
      <c r="S25" s="10" t="n">
        <v>41</v>
      </c>
      <c r="T25" s="10"/>
      <c r="U25" s="10" t="n">
        <v>95</v>
      </c>
    </row>
    <row r="26" s="7" customFormat="true" ht="15.75" hidden="false" customHeight="false" outlineLevel="0" collapsed="false">
      <c r="A26" s="9" t="s">
        <v>20</v>
      </c>
      <c r="B26" s="11" t="n">
        <f aca="false">AVERAGE(B2:B25)</f>
        <v>624.083333333333</v>
      </c>
      <c r="C26" s="11" t="n">
        <f aca="false">AVERAGE(C2:C25)</f>
        <v>122.625</v>
      </c>
      <c r="D26" s="11" t="n">
        <f aca="false">AVERAGE(D2:D25)</f>
        <v>35.7916666666667</v>
      </c>
      <c r="E26" s="11" t="n">
        <f aca="false">AVERAGE(E2:E25)</f>
        <v>28.0833333333333</v>
      </c>
      <c r="F26" s="11" t="n">
        <f aca="false">AVERAGE(F2:F25)</f>
        <v>35.75</v>
      </c>
      <c r="G26" s="11" t="n">
        <f aca="false">AVERAGE(G2:G25)</f>
        <v>46.4583333333333</v>
      </c>
      <c r="H26" s="11" t="n">
        <f aca="false">AVERAGE(H2:H25)</f>
        <v>41.1666666666667</v>
      </c>
      <c r="I26" s="11" t="n">
        <f aca="false">AVERAGE(I2:I25)</f>
        <v>17.2083333333333</v>
      </c>
      <c r="J26" s="11" t="n">
        <f aca="false">AVERAGE(J2:J25)</f>
        <v>5.16666666666667</v>
      </c>
      <c r="K26" s="11" t="n">
        <f aca="false">AVERAGE(K2:K25)</f>
        <v>12.25</v>
      </c>
      <c r="L26" s="11" t="n">
        <f aca="false">AVERAGE(L2:L25)</f>
        <v>24.7916666666667</v>
      </c>
      <c r="M26" s="11" t="n">
        <f aca="false">AVERAGE(M2:M25)</f>
        <v>26.3333333333333</v>
      </c>
      <c r="N26" s="11" t="n">
        <f aca="false">AVERAGE(N2:N25)</f>
        <v>31.304347826087</v>
      </c>
      <c r="O26" s="11" t="n">
        <f aca="false">AVERAGE(O2:O25)</f>
        <v>31.3333333333333</v>
      </c>
      <c r="P26" s="11" t="n">
        <f aca="false">AVERAGE(P2:P25)</f>
        <v>25.1666666666667</v>
      </c>
      <c r="Q26" s="11" t="n">
        <f aca="false">AVERAGE(Q2:Q25)</f>
        <v>27.25</v>
      </c>
      <c r="R26" s="11" t="n">
        <f aca="false">AVERAGE(R2:R25)</f>
        <v>27.8333333333333</v>
      </c>
      <c r="S26" s="11" t="n">
        <f aca="false">AVERAGE(S2:S25)</f>
        <v>39.9166666666667</v>
      </c>
      <c r="T26" s="11" t="n">
        <f aca="false">AVERAGE(T2:T25)</f>
        <v>110.666666666667</v>
      </c>
      <c r="U26" s="11" t="n">
        <f aca="false">AVERAGE(U2:U25)</f>
        <v>92.375</v>
      </c>
    </row>
    <row r="27" s="7" customFormat="true" ht="15.75" hidden="false" customHeight="false" outlineLevel="0" collapsed="false">
      <c r="A27" s="9" t="s">
        <v>21</v>
      </c>
      <c r="B27" s="9" t="n">
        <f aca="false">MIN(B2:B26)</f>
        <v>540</v>
      </c>
      <c r="C27" s="9" t="n">
        <f aca="false">MIN(C2:C26)</f>
        <v>100</v>
      </c>
      <c r="D27" s="9" t="n">
        <f aca="false">MIN(D2:D26)</f>
        <v>34</v>
      </c>
      <c r="E27" s="9" t="n">
        <f aca="false">MIN(E2:E26)</f>
        <v>26</v>
      </c>
      <c r="F27" s="9" t="n">
        <f aca="false">MIN(F2:F26)</f>
        <v>34</v>
      </c>
      <c r="G27" s="9" t="n">
        <f aca="false">MIN(G2:G26)</f>
        <v>44</v>
      </c>
      <c r="H27" s="9" t="n">
        <f aca="false">MIN(H2:H26)</f>
        <v>40</v>
      </c>
      <c r="I27" s="9" t="n">
        <f aca="false">MIN(I2:I26)</f>
        <v>15</v>
      </c>
      <c r="J27" s="9" t="n">
        <f aca="false">MIN(J2:J26)</f>
        <v>4</v>
      </c>
      <c r="K27" s="9" t="n">
        <f aca="false">MIN(K2:K26)</f>
        <v>11</v>
      </c>
      <c r="L27" s="9" t="n">
        <f aca="false">MIN(L2:L26)</f>
        <v>23</v>
      </c>
      <c r="M27" s="9" t="n">
        <f aca="false">MIN(M2:M26)</f>
        <v>25</v>
      </c>
      <c r="N27" s="9" t="n">
        <f aca="false">MIN(N2:N25)</f>
        <v>29</v>
      </c>
      <c r="O27" s="9" t="n">
        <f aca="false">MIN(O2:O26)</f>
        <v>29</v>
      </c>
      <c r="P27" s="9" t="n">
        <f aca="false">MIN(P2:P26)</f>
        <v>23</v>
      </c>
      <c r="Q27" s="9" t="n">
        <f aca="false">MIN(Q2:Q26)</f>
        <v>26</v>
      </c>
      <c r="R27" s="9" t="n">
        <f aca="false">MIN(R2:R26)</f>
        <v>26</v>
      </c>
      <c r="S27" s="9" t="n">
        <f aca="false">MIN(S2:S26)</f>
        <v>36</v>
      </c>
      <c r="T27" s="11" t="n">
        <f aca="false">MIN(T2:T25)</f>
        <v>107</v>
      </c>
      <c r="U27" s="9" t="n">
        <f aca="false">MIN(U2:U26)</f>
        <v>88</v>
      </c>
    </row>
    <row r="28" s="7" customFormat="true" ht="15" hidden="false" customHeight="false" outlineLevel="0" collapsed="false">
      <c r="A28" s="7" t="s">
        <v>22</v>
      </c>
      <c r="B28" s="7" t="n">
        <f aca="false">MAX(B2:B27)</f>
        <v>683</v>
      </c>
      <c r="C28" s="7" t="n">
        <f aca="false">MAX(C2:C27)</f>
        <v>130</v>
      </c>
      <c r="D28" s="7" t="n">
        <f aca="false">MAX(D2:D27)</f>
        <v>38</v>
      </c>
      <c r="E28" s="7" t="n">
        <f aca="false">MAX(E2:E27)</f>
        <v>39</v>
      </c>
      <c r="F28" s="7" t="n">
        <f aca="false">MAX(F2:F27)</f>
        <v>37</v>
      </c>
      <c r="G28" s="7" t="n">
        <f aca="false">MAX(G2:G27)</f>
        <v>48</v>
      </c>
      <c r="H28" s="7" t="n">
        <f aca="false">MAX(H2:H27)</f>
        <v>42</v>
      </c>
      <c r="I28" s="7" t="n">
        <f aca="false">MAX(I2:I27)</f>
        <v>19</v>
      </c>
      <c r="J28" s="7" t="n">
        <f aca="false">MAX(J2:J27)</f>
        <v>6</v>
      </c>
      <c r="K28" s="7" t="n">
        <f aca="false">MAX(K2:K27)</f>
        <v>13</v>
      </c>
      <c r="L28" s="7" t="n">
        <f aca="false">MAX(L2:L27)</f>
        <v>26</v>
      </c>
      <c r="M28" s="7" t="n">
        <f aca="false">MAX(M2:M27)</f>
        <v>28</v>
      </c>
      <c r="N28" s="7" t="n">
        <f aca="false">MAX(N11:N27)</f>
        <v>33</v>
      </c>
      <c r="O28" s="7" t="n">
        <f aca="false">MAX(O2:O27)</f>
        <v>34</v>
      </c>
      <c r="P28" s="7" t="n">
        <f aca="false">MAX(P2:P27)</f>
        <v>27</v>
      </c>
      <c r="Q28" s="7" t="n">
        <f aca="false">MAX(Q2:Q27)</f>
        <v>30</v>
      </c>
      <c r="R28" s="7" t="n">
        <f aca="false">MAX(R2:R27)</f>
        <v>30</v>
      </c>
      <c r="S28" s="7" t="n">
        <f aca="false">MAX(S2:S27)</f>
        <v>42</v>
      </c>
      <c r="T28" s="8" t="n">
        <f aca="false">MAX(T2:T25)</f>
        <v>120</v>
      </c>
      <c r="U28" s="7" t="n">
        <f aca="false">MAX(U2:U27)</f>
        <v>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11.41796875" defaultRowHeight="15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13.28"/>
    <col collapsed="false" customWidth="true" hidden="false" outlineLevel="0" max="5" min="5" style="0" width="13.85"/>
  </cols>
  <sheetData>
    <row r="1" s="7" customFormat="true" ht="15.75" hidden="false" customHeight="false" outlineLevel="0" collapsed="false">
      <c r="A1" s="7" t="s">
        <v>0</v>
      </c>
      <c r="B1" s="7" t="s">
        <v>26</v>
      </c>
      <c r="C1" s="2" t="s">
        <v>2</v>
      </c>
      <c r="D1" s="2" t="s">
        <v>23</v>
      </c>
      <c r="E1" s="2" t="s">
        <v>24</v>
      </c>
      <c r="F1" s="2" t="s">
        <v>2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9"/>
    </row>
    <row r="2" customFormat="false" ht="15.75" hidden="false" customHeight="false" outlineLevel="0" collapsed="false">
      <c r="A2" s="0" t="n">
        <v>1</v>
      </c>
      <c r="B2" s="0" t="n">
        <v>768</v>
      </c>
      <c r="C2" s="10" t="n">
        <v>111</v>
      </c>
      <c r="D2" s="10" t="n">
        <v>37</v>
      </c>
      <c r="E2" s="10" t="n">
        <v>27</v>
      </c>
      <c r="F2" s="10" t="n">
        <v>34</v>
      </c>
      <c r="G2" s="10" t="n">
        <v>48</v>
      </c>
      <c r="H2" s="10" t="n">
        <v>36</v>
      </c>
      <c r="I2" s="10" t="n">
        <v>17</v>
      </c>
      <c r="J2" s="10" t="n">
        <v>3</v>
      </c>
      <c r="K2" s="10" t="n">
        <v>11</v>
      </c>
      <c r="L2" s="10" t="n">
        <v>25</v>
      </c>
      <c r="M2" s="10" t="n">
        <v>25</v>
      </c>
      <c r="N2" s="10" t="n">
        <v>29</v>
      </c>
      <c r="O2" s="10" t="n">
        <v>24</v>
      </c>
      <c r="P2" s="10" t="n">
        <v>24</v>
      </c>
      <c r="Q2" s="10" t="n">
        <v>27</v>
      </c>
      <c r="R2" s="10" t="n">
        <v>28</v>
      </c>
      <c r="S2" s="10" t="n">
        <v>40</v>
      </c>
      <c r="T2" s="10" t="n">
        <v>113</v>
      </c>
      <c r="U2" s="10" t="n">
        <v>47</v>
      </c>
      <c r="V2" s="10"/>
    </row>
    <row r="3" customFormat="false" ht="15.75" hidden="false" customHeight="false" outlineLevel="0" collapsed="false">
      <c r="A3" s="0" t="n">
        <v>2</v>
      </c>
      <c r="B3" s="0" t="n">
        <v>684</v>
      </c>
      <c r="C3" s="10" t="n">
        <v>125</v>
      </c>
      <c r="D3" s="10" t="n">
        <v>56</v>
      </c>
      <c r="E3" s="10" t="n">
        <v>45</v>
      </c>
      <c r="F3" s="10" t="n">
        <v>45</v>
      </c>
      <c r="G3" s="10" t="n">
        <v>55</v>
      </c>
      <c r="H3" s="10" t="n">
        <v>42</v>
      </c>
      <c r="I3" s="10" t="n">
        <v>21</v>
      </c>
      <c r="J3" s="10" t="n">
        <v>6</v>
      </c>
      <c r="K3" s="10" t="n">
        <v>14</v>
      </c>
      <c r="L3" s="10" t="n">
        <v>35</v>
      </c>
      <c r="M3" s="10" t="n">
        <v>32</v>
      </c>
      <c r="N3" s="10" t="n">
        <v>35</v>
      </c>
      <c r="O3" s="10" t="n">
        <v>36</v>
      </c>
      <c r="P3" s="10" t="n">
        <v>33</v>
      </c>
      <c r="Q3" s="10" t="n">
        <v>38</v>
      </c>
      <c r="R3" s="10" t="n">
        <v>35</v>
      </c>
      <c r="S3" s="10" t="n">
        <v>52</v>
      </c>
      <c r="T3" s="10" t="n">
        <v>120</v>
      </c>
      <c r="U3" s="10" t="n">
        <v>60</v>
      </c>
      <c r="V3" s="10"/>
    </row>
    <row r="4" customFormat="false" ht="15.75" hidden="false" customHeight="false" outlineLevel="0" collapsed="false">
      <c r="A4" s="0" t="n">
        <v>3</v>
      </c>
      <c r="B4" s="0" t="n">
        <v>755</v>
      </c>
      <c r="C4" s="10" t="n">
        <v>120</v>
      </c>
      <c r="D4" s="10" t="n">
        <v>50</v>
      </c>
      <c r="E4" s="10" t="n">
        <v>37</v>
      </c>
      <c r="F4" s="10" t="n">
        <v>37</v>
      </c>
      <c r="G4" s="10" t="n">
        <v>50</v>
      </c>
      <c r="H4" s="10" t="n">
        <v>39</v>
      </c>
      <c r="I4" s="10" t="n">
        <v>18</v>
      </c>
      <c r="J4" s="10" t="n">
        <v>3</v>
      </c>
      <c r="K4" s="10" t="n">
        <v>12</v>
      </c>
      <c r="L4" s="10" t="n">
        <v>27</v>
      </c>
      <c r="M4" s="10" t="n">
        <v>26</v>
      </c>
      <c r="N4" s="10" t="n">
        <v>29</v>
      </c>
      <c r="O4" s="10" t="n">
        <v>26</v>
      </c>
      <c r="P4" s="10" t="n">
        <v>26</v>
      </c>
      <c r="Q4" s="10" t="n">
        <v>30</v>
      </c>
      <c r="R4" s="10" t="n">
        <v>29</v>
      </c>
      <c r="S4" s="10" t="n">
        <v>41</v>
      </c>
      <c r="T4" s="10" t="n">
        <v>115</v>
      </c>
      <c r="U4" s="10" t="n">
        <v>49</v>
      </c>
      <c r="V4" s="10"/>
    </row>
    <row r="5" customFormat="false" ht="15.75" hidden="false" customHeight="false" outlineLevel="0" collapsed="false">
      <c r="A5" s="0" t="n">
        <v>4</v>
      </c>
      <c r="C5" s="10" t="n">
        <v>122</v>
      </c>
      <c r="D5" s="10" t="n">
        <v>55</v>
      </c>
      <c r="E5" s="10" t="n">
        <v>43</v>
      </c>
      <c r="F5" s="10" t="n">
        <v>43</v>
      </c>
      <c r="G5" s="10" t="n">
        <v>54</v>
      </c>
      <c r="H5" s="10" t="n">
        <v>41</v>
      </c>
      <c r="I5" s="10" t="n">
        <v>20</v>
      </c>
      <c r="J5" s="10" t="n">
        <v>5</v>
      </c>
      <c r="K5" s="10" t="n">
        <v>14</v>
      </c>
      <c r="L5" s="10" t="n">
        <v>32</v>
      </c>
      <c r="M5" s="10" t="n">
        <v>31</v>
      </c>
      <c r="N5" s="10" t="n">
        <v>35</v>
      </c>
      <c r="O5" s="10" t="n">
        <v>35</v>
      </c>
      <c r="P5" s="10" t="n">
        <v>32</v>
      </c>
      <c r="Q5" s="10" t="n">
        <v>36</v>
      </c>
      <c r="R5" s="10"/>
      <c r="S5" s="10" t="n">
        <v>50</v>
      </c>
      <c r="T5" s="10" t="n">
        <v>119</v>
      </c>
      <c r="U5" s="10" t="n">
        <v>55</v>
      </c>
      <c r="V5" s="10"/>
    </row>
    <row r="6" customFormat="false" ht="15.75" hidden="false" customHeight="false" outlineLevel="0" collapsed="false">
      <c r="A6" s="0" t="n">
        <v>5</v>
      </c>
      <c r="B6" s="0" t="n">
        <v>645</v>
      </c>
      <c r="C6" s="10" t="n">
        <v>115</v>
      </c>
      <c r="D6" s="10" t="n">
        <v>47</v>
      </c>
      <c r="E6" s="10" t="n">
        <v>30</v>
      </c>
      <c r="F6" s="10" t="n">
        <v>37</v>
      </c>
      <c r="G6" s="10" t="n">
        <v>50</v>
      </c>
      <c r="H6" s="10" t="n">
        <v>37</v>
      </c>
      <c r="I6" s="10" t="n">
        <v>19</v>
      </c>
      <c r="J6" s="10" t="n">
        <v>3</v>
      </c>
      <c r="K6" s="10" t="n">
        <v>11</v>
      </c>
      <c r="L6" s="10" t="n">
        <v>25</v>
      </c>
      <c r="M6" s="10" t="n">
        <v>30</v>
      </c>
      <c r="N6" s="10" t="n">
        <v>30</v>
      </c>
      <c r="O6" s="10" t="n">
        <v>26</v>
      </c>
      <c r="P6" s="10" t="n">
        <v>25</v>
      </c>
      <c r="Q6" s="10" t="n">
        <v>28</v>
      </c>
      <c r="R6" s="10" t="n">
        <v>30</v>
      </c>
      <c r="S6" s="10" t="n">
        <v>41</v>
      </c>
      <c r="T6" s="10" t="n">
        <v>114</v>
      </c>
      <c r="U6" s="10" t="n">
        <v>50</v>
      </c>
      <c r="V6" s="10"/>
    </row>
    <row r="7" customFormat="false" ht="15.75" hidden="false" customHeight="false" outlineLevel="0" collapsed="false">
      <c r="A7" s="0" t="n">
        <v>6</v>
      </c>
      <c r="B7" s="0" t="n">
        <v>842</v>
      </c>
      <c r="C7" s="10" t="n">
        <v>119</v>
      </c>
      <c r="D7" s="10" t="n">
        <v>50</v>
      </c>
      <c r="E7" s="10" t="n">
        <v>37</v>
      </c>
      <c r="F7" s="10" t="n">
        <v>41</v>
      </c>
      <c r="G7" s="10" t="n">
        <v>51</v>
      </c>
      <c r="H7" s="10" t="n">
        <v>39</v>
      </c>
      <c r="I7" s="10" t="n">
        <v>20</v>
      </c>
      <c r="J7" s="10" t="n">
        <v>4</v>
      </c>
      <c r="K7" s="10" t="n">
        <v>13</v>
      </c>
      <c r="L7" s="10" t="n">
        <v>27</v>
      </c>
      <c r="M7" s="10" t="n">
        <v>30</v>
      </c>
      <c r="N7" s="10" t="n">
        <v>31</v>
      </c>
      <c r="O7" s="10" t="n">
        <v>31</v>
      </c>
      <c r="P7" s="10" t="n">
        <v>27</v>
      </c>
      <c r="Q7" s="10" t="n">
        <v>30</v>
      </c>
      <c r="R7" s="10" t="n">
        <v>31</v>
      </c>
      <c r="S7" s="10" t="n">
        <v>40</v>
      </c>
      <c r="T7" s="10" t="n">
        <v>115</v>
      </c>
      <c r="U7" s="10" t="n">
        <v>54</v>
      </c>
      <c r="V7" s="10"/>
    </row>
    <row r="8" customFormat="false" ht="15.75" hidden="false" customHeight="false" outlineLevel="0" collapsed="false">
      <c r="A8" s="0" t="n">
        <v>7</v>
      </c>
      <c r="B8" s="0" t="n">
        <v>854</v>
      </c>
      <c r="C8" s="10" t="n">
        <v>121</v>
      </c>
      <c r="D8" s="10" t="n">
        <v>54</v>
      </c>
      <c r="E8" s="10" t="n">
        <v>41</v>
      </c>
      <c r="F8" s="10" t="n">
        <v>43</v>
      </c>
      <c r="G8" s="10" t="n">
        <v>53</v>
      </c>
      <c r="H8" s="10" t="n">
        <v>39</v>
      </c>
      <c r="I8" s="10" t="n">
        <v>20</v>
      </c>
      <c r="J8" s="10" t="n">
        <v>4</v>
      </c>
      <c r="K8" s="10" t="n">
        <v>12</v>
      </c>
      <c r="L8" s="10" t="n">
        <v>29</v>
      </c>
      <c r="M8" s="10" t="n">
        <v>29</v>
      </c>
      <c r="N8" s="10" t="n">
        <v>32</v>
      </c>
      <c r="O8" s="10" t="n">
        <v>29</v>
      </c>
      <c r="P8" s="10" t="n">
        <v>29</v>
      </c>
      <c r="Q8" s="10" t="n">
        <v>36</v>
      </c>
      <c r="R8" s="10" t="n">
        <v>33</v>
      </c>
      <c r="S8" s="10" t="n">
        <v>43</v>
      </c>
      <c r="T8" s="10" t="n">
        <v>113</v>
      </c>
      <c r="U8" s="10" t="n">
        <v>54</v>
      </c>
      <c r="V8" s="10"/>
    </row>
    <row r="9" customFormat="false" ht="15.75" hidden="false" customHeight="false" outlineLevel="0" collapsed="false">
      <c r="A9" s="0" t="n">
        <v>8</v>
      </c>
      <c r="C9" s="10" t="n">
        <v>123</v>
      </c>
      <c r="D9" s="10" t="n">
        <v>56</v>
      </c>
      <c r="E9" s="10" t="n">
        <v>43</v>
      </c>
      <c r="F9" s="10" t="n">
        <v>44</v>
      </c>
      <c r="G9" s="10" t="n">
        <v>55</v>
      </c>
      <c r="H9" s="10" t="n">
        <v>42</v>
      </c>
      <c r="I9" s="10" t="n">
        <v>19</v>
      </c>
      <c r="J9" s="10" t="n">
        <v>6</v>
      </c>
      <c r="K9" s="10" t="n">
        <v>13</v>
      </c>
      <c r="L9" s="10"/>
      <c r="M9" s="10" t="n">
        <v>30</v>
      </c>
      <c r="N9" s="10" t="n">
        <v>33</v>
      </c>
      <c r="O9" s="10" t="n">
        <v>31</v>
      </c>
      <c r="P9" s="10" t="n">
        <v>31</v>
      </c>
      <c r="Q9" s="10"/>
      <c r="R9" s="10"/>
      <c r="S9" s="10" t="n">
        <v>46</v>
      </c>
      <c r="T9" s="10" t="n">
        <v>117</v>
      </c>
      <c r="U9" s="10" t="n">
        <v>56</v>
      </c>
      <c r="V9" s="10"/>
    </row>
    <row r="10" customFormat="false" ht="15.75" hidden="false" customHeight="false" outlineLevel="0" collapsed="false">
      <c r="A10" s="0" t="n">
        <v>9</v>
      </c>
      <c r="B10" s="0" t="n">
        <v>863</v>
      </c>
      <c r="C10" s="10" t="n">
        <v>123</v>
      </c>
      <c r="D10" s="10" t="n">
        <v>42</v>
      </c>
      <c r="E10" s="10" t="n">
        <v>27</v>
      </c>
      <c r="F10" s="10" t="n">
        <v>42</v>
      </c>
      <c r="G10" s="10" t="n">
        <v>48</v>
      </c>
      <c r="H10" s="10" t="n">
        <v>39</v>
      </c>
      <c r="I10" s="10" t="n">
        <v>18</v>
      </c>
      <c r="J10" s="10" t="n">
        <v>5</v>
      </c>
      <c r="K10" s="10" t="n">
        <v>12</v>
      </c>
      <c r="L10" s="10" t="n">
        <v>27</v>
      </c>
      <c r="M10" s="10"/>
      <c r="N10" s="10" t="n">
        <v>29</v>
      </c>
      <c r="O10" s="10" t="n">
        <v>30</v>
      </c>
      <c r="P10" s="10" t="n">
        <v>30</v>
      </c>
      <c r="Q10" s="10" t="n">
        <v>33</v>
      </c>
      <c r="R10" s="10"/>
      <c r="S10" s="10" t="n">
        <v>45</v>
      </c>
      <c r="T10" s="10"/>
      <c r="U10" s="10" t="n">
        <v>55</v>
      </c>
      <c r="V10" s="10"/>
    </row>
    <row r="11" customFormat="false" ht="15.75" hidden="false" customHeight="false" outlineLevel="0" collapsed="false">
      <c r="A11" s="0" t="n">
        <v>10</v>
      </c>
      <c r="B11" s="0" t="n">
        <v>742</v>
      </c>
      <c r="C11" s="10" t="n">
        <v>113</v>
      </c>
      <c r="D11" s="10" t="n">
        <v>39</v>
      </c>
      <c r="E11" s="10" t="n">
        <v>27</v>
      </c>
      <c r="F11" s="10" t="n">
        <v>39</v>
      </c>
      <c r="G11" s="10" t="n">
        <v>49</v>
      </c>
      <c r="H11" s="10" t="n">
        <v>36</v>
      </c>
      <c r="I11" s="10" t="n">
        <v>20</v>
      </c>
      <c r="J11" s="10" t="n">
        <v>4</v>
      </c>
      <c r="K11" s="10" t="n">
        <v>11</v>
      </c>
      <c r="L11" s="10" t="n">
        <v>26</v>
      </c>
      <c r="M11" s="10" t="n">
        <v>26</v>
      </c>
      <c r="N11" s="10" t="n">
        <v>29</v>
      </c>
      <c r="O11" s="10" t="n">
        <v>26</v>
      </c>
      <c r="P11" s="10" t="n">
        <v>24</v>
      </c>
      <c r="Q11" s="10" t="n">
        <v>28</v>
      </c>
      <c r="R11" s="10" t="n">
        <v>29</v>
      </c>
      <c r="S11" s="10" t="n">
        <v>41</v>
      </c>
      <c r="T11" s="10" t="n">
        <v>114</v>
      </c>
      <c r="U11" s="10" t="n">
        <v>49</v>
      </c>
      <c r="V11" s="10"/>
    </row>
    <row r="12" customFormat="false" ht="15.75" hidden="false" customHeight="false" outlineLevel="0" collapsed="false">
      <c r="A12" s="0" t="n">
        <v>11</v>
      </c>
      <c r="B12" s="0" t="n">
        <v>798</v>
      </c>
      <c r="C12" s="10" t="n">
        <v>117</v>
      </c>
      <c r="D12" s="10" t="n">
        <v>41</v>
      </c>
      <c r="E12" s="10" t="n">
        <v>28</v>
      </c>
      <c r="F12" s="10" t="n">
        <v>41</v>
      </c>
      <c r="G12" s="10" t="n">
        <v>51</v>
      </c>
      <c r="H12" s="10" t="n">
        <v>37</v>
      </c>
      <c r="I12" s="10" t="n">
        <v>17</v>
      </c>
      <c r="J12" s="10" t="n">
        <v>5</v>
      </c>
      <c r="K12" s="10" t="n">
        <v>12</v>
      </c>
      <c r="L12" s="10" t="n">
        <v>27</v>
      </c>
      <c r="M12" s="10" t="n">
        <v>28</v>
      </c>
      <c r="N12" s="10" t="n">
        <v>30</v>
      </c>
      <c r="O12" s="10" t="n">
        <v>30</v>
      </c>
      <c r="P12" s="10" t="n">
        <v>25</v>
      </c>
      <c r="Q12" s="10" t="n">
        <v>27</v>
      </c>
      <c r="R12" s="10" t="n">
        <v>30</v>
      </c>
      <c r="S12" s="10" t="n">
        <v>42</v>
      </c>
      <c r="T12" s="10" t="n">
        <v>115</v>
      </c>
      <c r="U12" s="10" t="n">
        <v>51</v>
      </c>
      <c r="V12" s="10"/>
    </row>
    <row r="13" customFormat="false" ht="15.75" hidden="false" customHeight="false" outlineLevel="0" collapsed="false">
      <c r="A13" s="0" t="n">
        <v>12</v>
      </c>
      <c r="B13" s="0" t="n">
        <v>821</v>
      </c>
      <c r="C13" s="10" t="n">
        <v>118</v>
      </c>
      <c r="D13" s="10" t="n">
        <v>49</v>
      </c>
      <c r="E13" s="10" t="n">
        <v>34</v>
      </c>
      <c r="F13" s="10" t="n">
        <v>44</v>
      </c>
      <c r="G13" s="10" t="n">
        <v>54</v>
      </c>
      <c r="H13" s="10" t="n">
        <v>39</v>
      </c>
      <c r="I13" s="10" t="n">
        <v>19</v>
      </c>
      <c r="J13" s="10" t="n">
        <v>5</v>
      </c>
      <c r="K13" s="10" t="n">
        <v>13</v>
      </c>
      <c r="L13" s="10" t="n">
        <v>28</v>
      </c>
      <c r="M13" s="10" t="n">
        <v>29</v>
      </c>
      <c r="N13" s="10" t="n">
        <v>30</v>
      </c>
      <c r="O13" s="10" t="n">
        <v>32</v>
      </c>
      <c r="P13" s="10" t="n">
        <v>27</v>
      </c>
      <c r="Q13" s="10" t="n">
        <v>30</v>
      </c>
      <c r="R13" s="10" t="n">
        <v>30</v>
      </c>
      <c r="S13" s="10" t="n">
        <v>44</v>
      </c>
      <c r="T13" s="10" t="n">
        <v>114</v>
      </c>
      <c r="U13" s="10" t="n">
        <v>54</v>
      </c>
      <c r="V13" s="10"/>
    </row>
    <row r="14" customFormat="false" ht="15.75" hidden="false" customHeight="false" outlineLevel="0" collapsed="false">
      <c r="A14" s="0" t="n">
        <v>13</v>
      </c>
      <c r="B14" s="0" t="n">
        <v>901</v>
      </c>
      <c r="C14" s="10" t="n">
        <v>120</v>
      </c>
      <c r="D14" s="10" t="n">
        <v>55</v>
      </c>
      <c r="E14" s="10" t="n">
        <v>38</v>
      </c>
      <c r="F14" s="10" t="n">
        <v>43</v>
      </c>
      <c r="G14" s="10" t="n">
        <v>53</v>
      </c>
      <c r="H14" s="10" t="n">
        <v>41</v>
      </c>
      <c r="I14" s="10" t="n">
        <v>20</v>
      </c>
      <c r="J14" s="10" t="n">
        <v>5</v>
      </c>
      <c r="K14" s="10" t="n">
        <v>13</v>
      </c>
      <c r="L14" s="10" t="n">
        <v>29</v>
      </c>
      <c r="M14" s="10" t="n">
        <v>30</v>
      </c>
      <c r="N14" s="10" t="n">
        <v>35</v>
      </c>
      <c r="O14" s="10" t="n">
        <v>34</v>
      </c>
      <c r="P14" s="10" t="n">
        <v>25</v>
      </c>
      <c r="Q14" s="10" t="n">
        <v>36</v>
      </c>
      <c r="R14" s="10" t="n">
        <v>36</v>
      </c>
      <c r="S14" s="10" t="n">
        <v>42</v>
      </c>
      <c r="T14" s="10" t="n">
        <v>116</v>
      </c>
      <c r="U14" s="10" t="n">
        <v>57</v>
      </c>
      <c r="V14" s="10"/>
    </row>
    <row r="15" customFormat="false" ht="15.75" hidden="false" customHeight="false" outlineLevel="0" collapsed="false">
      <c r="A15" s="0" t="n">
        <v>14</v>
      </c>
      <c r="C15" s="10" t="n">
        <v>117</v>
      </c>
      <c r="D15" s="10" t="n">
        <v>53</v>
      </c>
      <c r="E15" s="10" t="n">
        <v>33</v>
      </c>
      <c r="F15" s="10" t="n">
        <v>43</v>
      </c>
      <c r="G15" s="10" t="n">
        <v>52</v>
      </c>
      <c r="H15" s="10" t="n">
        <v>41</v>
      </c>
      <c r="I15" s="10" t="n">
        <v>20</v>
      </c>
      <c r="J15" s="10" t="n">
        <v>6</v>
      </c>
      <c r="K15" s="10" t="n">
        <v>12</v>
      </c>
      <c r="L15" s="10" t="n">
        <v>29</v>
      </c>
      <c r="M15" s="10" t="n">
        <v>30</v>
      </c>
      <c r="N15" s="10" t="n">
        <v>33</v>
      </c>
      <c r="O15" s="10" t="n">
        <v>34</v>
      </c>
      <c r="P15" s="10" t="n">
        <v>31</v>
      </c>
      <c r="Q15" s="10" t="n">
        <v>35</v>
      </c>
      <c r="R15" s="10"/>
      <c r="S15" s="10" t="n">
        <v>40</v>
      </c>
      <c r="T15" s="10"/>
      <c r="U15" s="10" t="n">
        <v>57</v>
      </c>
      <c r="V15" s="10"/>
    </row>
    <row r="16" customFormat="false" ht="15.75" hidden="false" customHeight="false" outlineLevel="0" collapsed="false">
      <c r="A16" s="0" t="n">
        <v>15</v>
      </c>
      <c r="B16" s="0" t="n">
        <v>867</v>
      </c>
      <c r="C16" s="10" t="n">
        <v>125</v>
      </c>
      <c r="D16" s="10" t="n">
        <v>56</v>
      </c>
      <c r="E16" s="10" t="n">
        <v>40</v>
      </c>
      <c r="F16" s="10" t="n">
        <v>45</v>
      </c>
      <c r="G16" s="10" t="n">
        <v>53</v>
      </c>
      <c r="H16" s="10" t="n">
        <v>41</v>
      </c>
      <c r="I16" s="10" t="n">
        <v>21</v>
      </c>
      <c r="J16" s="10" t="n">
        <v>6</v>
      </c>
      <c r="K16" s="10" t="n">
        <v>13</v>
      </c>
      <c r="L16" s="10" t="n">
        <v>33</v>
      </c>
      <c r="M16" s="10" t="n">
        <v>31</v>
      </c>
      <c r="N16" s="10"/>
      <c r="O16" s="10" t="n">
        <v>35</v>
      </c>
      <c r="P16" s="10"/>
      <c r="Q16" s="10" t="n">
        <v>37</v>
      </c>
      <c r="R16" s="10" t="n">
        <v>35</v>
      </c>
      <c r="S16" s="10" t="n">
        <v>47</v>
      </c>
      <c r="T16" s="10" t="n">
        <v>117</v>
      </c>
      <c r="U16" s="10" t="n">
        <v>58</v>
      </c>
      <c r="V16" s="10"/>
    </row>
    <row r="17" customFormat="false" ht="15.75" hidden="false" customHeight="false" outlineLevel="0" collapsed="false">
      <c r="A17" s="0" t="n">
        <v>16</v>
      </c>
      <c r="B17" s="0" t="n">
        <v>765</v>
      </c>
      <c r="C17" s="10" t="n">
        <v>123</v>
      </c>
      <c r="D17" s="10" t="n">
        <v>55</v>
      </c>
      <c r="E17" s="10" t="n">
        <v>42</v>
      </c>
      <c r="F17" s="10" t="n">
        <v>45</v>
      </c>
      <c r="G17" s="10" t="n">
        <v>52</v>
      </c>
      <c r="H17" s="10" t="n">
        <v>42</v>
      </c>
      <c r="I17" s="10" t="n">
        <v>20</v>
      </c>
      <c r="J17" s="10" t="n">
        <v>6</v>
      </c>
      <c r="K17" s="10" t="n">
        <v>13</v>
      </c>
      <c r="L17" s="10"/>
      <c r="M17" s="10" t="n">
        <v>32</v>
      </c>
      <c r="N17" s="10"/>
      <c r="O17" s="10" t="n">
        <v>34</v>
      </c>
      <c r="P17" s="10" t="n">
        <v>31</v>
      </c>
      <c r="Q17" s="10"/>
      <c r="R17" s="10" t="n">
        <v>30</v>
      </c>
      <c r="S17" s="10" t="n">
        <v>46</v>
      </c>
      <c r="T17" s="10" t="n">
        <v>117</v>
      </c>
      <c r="U17" s="10" t="n">
        <v>57</v>
      </c>
      <c r="V17" s="10"/>
    </row>
    <row r="18" customFormat="false" ht="15.75" hidden="false" customHeight="false" outlineLevel="0" collapsed="false">
      <c r="A18" s="0" t="n">
        <v>17</v>
      </c>
      <c r="C18" s="10" t="n">
        <v>119</v>
      </c>
      <c r="D18" s="10" t="n">
        <v>54</v>
      </c>
      <c r="E18" s="10" t="n">
        <v>37</v>
      </c>
      <c r="F18" s="10" t="n">
        <v>35</v>
      </c>
      <c r="G18" s="10" t="n">
        <v>50</v>
      </c>
      <c r="H18" s="10" t="n">
        <v>38</v>
      </c>
      <c r="I18" s="10" t="n">
        <v>19</v>
      </c>
      <c r="J18" s="10" t="n">
        <v>3</v>
      </c>
      <c r="K18" s="10" t="n">
        <v>12</v>
      </c>
      <c r="L18" s="10" t="n">
        <v>30</v>
      </c>
      <c r="M18" s="10" t="n">
        <v>31</v>
      </c>
      <c r="N18" s="10"/>
      <c r="O18" s="10"/>
      <c r="P18" s="10" t="n">
        <v>27</v>
      </c>
      <c r="Q18" s="10" t="n">
        <v>31</v>
      </c>
      <c r="R18" s="10" t="n">
        <v>31</v>
      </c>
      <c r="S18" s="10" t="n">
        <v>44</v>
      </c>
      <c r="T18" s="10" t="n">
        <v>115</v>
      </c>
      <c r="U18" s="10" t="n">
        <v>55</v>
      </c>
      <c r="V18" s="10"/>
    </row>
    <row r="19" customFormat="false" ht="15.75" hidden="false" customHeight="false" outlineLevel="0" collapsed="false">
      <c r="A19" s="0" t="n">
        <v>18</v>
      </c>
      <c r="C19" s="10" t="n">
        <v>117</v>
      </c>
      <c r="D19" s="10" t="n">
        <v>52</v>
      </c>
      <c r="E19" s="10" t="n">
        <v>35</v>
      </c>
      <c r="F19" s="10" t="n">
        <v>38</v>
      </c>
      <c r="G19" s="10" t="n">
        <v>49</v>
      </c>
      <c r="H19" s="10" t="n">
        <v>37</v>
      </c>
      <c r="I19" s="10" t="n">
        <v>19</v>
      </c>
      <c r="J19" s="10" t="n">
        <v>3</v>
      </c>
      <c r="K19" s="10" t="n">
        <v>12</v>
      </c>
      <c r="L19" s="10" t="n">
        <v>31</v>
      </c>
      <c r="M19" s="10" t="n">
        <v>31</v>
      </c>
      <c r="N19" s="10" t="n">
        <v>30</v>
      </c>
      <c r="O19" s="10" t="n">
        <v>32</v>
      </c>
      <c r="P19" s="10" t="n">
        <v>26</v>
      </c>
      <c r="Q19" s="10" t="n">
        <v>30</v>
      </c>
      <c r="R19" s="10" t="n">
        <v>30</v>
      </c>
      <c r="S19" s="10" t="n">
        <v>42</v>
      </c>
      <c r="T19" s="10" t="n">
        <v>114</v>
      </c>
      <c r="U19" s="10" t="n">
        <v>57</v>
      </c>
      <c r="V19" s="10"/>
    </row>
    <row r="20" customFormat="false" ht="15.75" hidden="false" customHeight="false" outlineLevel="0" collapsed="false">
      <c r="A20" s="0" t="n">
        <v>19</v>
      </c>
      <c r="B20" s="0" t="n">
        <v>874</v>
      </c>
      <c r="C20" s="10" t="n">
        <v>114</v>
      </c>
      <c r="D20" s="10" t="n">
        <v>52</v>
      </c>
      <c r="E20" s="10" t="n">
        <v>33</v>
      </c>
      <c r="F20" s="10" t="n">
        <v>39</v>
      </c>
      <c r="G20" s="10" t="n">
        <v>48</v>
      </c>
      <c r="H20" s="10" t="n">
        <v>37</v>
      </c>
      <c r="I20" s="10" t="n">
        <v>18</v>
      </c>
      <c r="J20" s="10" t="n">
        <v>4</v>
      </c>
      <c r="K20" s="10" t="n">
        <v>12</v>
      </c>
      <c r="L20" s="10" t="n">
        <v>26</v>
      </c>
      <c r="M20" s="10" t="n">
        <v>30</v>
      </c>
      <c r="N20" s="10" t="n">
        <v>29</v>
      </c>
      <c r="O20" s="10" t="n">
        <v>32</v>
      </c>
      <c r="P20" s="10" t="n">
        <v>27</v>
      </c>
      <c r="Q20" s="10" t="n">
        <v>29</v>
      </c>
      <c r="R20" s="10" t="n">
        <v>29</v>
      </c>
      <c r="S20" s="10" t="n">
        <v>43</v>
      </c>
      <c r="T20" s="10"/>
      <c r="U20" s="10" t="n">
        <v>55</v>
      </c>
      <c r="V20" s="10"/>
    </row>
    <row r="21" customFormat="false" ht="15.75" hidden="false" customHeight="false" outlineLevel="0" collapsed="false">
      <c r="A21" s="0" t="n">
        <v>20</v>
      </c>
      <c r="C21" s="10" t="n">
        <v>120</v>
      </c>
      <c r="D21" s="10" t="n">
        <v>49</v>
      </c>
      <c r="E21" s="10" t="n">
        <v>40</v>
      </c>
      <c r="F21" s="10" t="n">
        <v>43</v>
      </c>
      <c r="G21" s="10" t="n">
        <v>50</v>
      </c>
      <c r="H21" s="10" t="n">
        <v>41</v>
      </c>
      <c r="I21" s="10" t="n">
        <v>19</v>
      </c>
      <c r="J21" s="10" t="n">
        <v>4</v>
      </c>
      <c r="K21" s="10" t="n">
        <v>12</v>
      </c>
      <c r="L21" s="10" t="n">
        <v>30</v>
      </c>
      <c r="M21" s="10" t="n">
        <v>31</v>
      </c>
      <c r="N21" s="10"/>
      <c r="O21" s="10" t="n">
        <v>33</v>
      </c>
      <c r="P21" s="10" t="n">
        <v>25</v>
      </c>
      <c r="Q21" s="10" t="n">
        <v>33</v>
      </c>
      <c r="R21" s="10" t="n">
        <v>32</v>
      </c>
      <c r="S21" s="10" t="n">
        <v>44</v>
      </c>
      <c r="T21" s="10" t="n">
        <v>115</v>
      </c>
      <c r="U21" s="10" t="n">
        <v>56</v>
      </c>
      <c r="V21" s="10"/>
    </row>
    <row r="22" customFormat="false" ht="15.75" hidden="false" customHeight="false" outlineLevel="0" collapsed="false">
      <c r="A22" s="0" t="n">
        <v>21</v>
      </c>
      <c r="C22" s="10" t="n">
        <v>122</v>
      </c>
      <c r="D22" s="10" t="n">
        <v>50</v>
      </c>
      <c r="E22" s="10" t="n">
        <v>40</v>
      </c>
      <c r="F22" s="10" t="n">
        <v>42</v>
      </c>
      <c r="G22" s="10" t="n">
        <v>51</v>
      </c>
      <c r="H22" s="10" t="n">
        <v>41</v>
      </c>
      <c r="I22" s="10" t="n">
        <v>20</v>
      </c>
      <c r="J22" s="10" t="n">
        <v>4</v>
      </c>
      <c r="K22" s="10" t="n">
        <v>12</v>
      </c>
      <c r="L22" s="10" t="n">
        <v>30</v>
      </c>
      <c r="M22" s="10" t="n">
        <v>30</v>
      </c>
      <c r="N22" s="10" t="n">
        <v>30</v>
      </c>
      <c r="O22" s="10" t="n">
        <v>34</v>
      </c>
      <c r="P22" s="10" t="n">
        <v>28</v>
      </c>
      <c r="Q22" s="10" t="n">
        <v>30</v>
      </c>
      <c r="R22" s="10" t="n">
        <v>30</v>
      </c>
      <c r="S22" s="10" t="n">
        <v>44</v>
      </c>
      <c r="T22" s="10" t="n">
        <v>115</v>
      </c>
      <c r="U22" s="10" t="n">
        <v>56</v>
      </c>
      <c r="V22" s="10"/>
    </row>
    <row r="23" customFormat="false" ht="15.75" hidden="false" customHeight="false" outlineLevel="0" collapsed="false">
      <c r="A23" s="0" t="n">
        <v>22</v>
      </c>
      <c r="C23" s="10" t="n">
        <v>122</v>
      </c>
      <c r="D23" s="10" t="n">
        <v>51</v>
      </c>
      <c r="E23" s="10" t="n">
        <v>34</v>
      </c>
      <c r="F23" s="10" t="n">
        <v>43</v>
      </c>
      <c r="G23" s="10" t="n">
        <v>51</v>
      </c>
      <c r="H23" s="10" t="n">
        <v>40</v>
      </c>
      <c r="I23" s="10" t="n">
        <v>20</v>
      </c>
      <c r="J23" s="10" t="n">
        <v>5</v>
      </c>
      <c r="K23" s="10" t="n">
        <v>13</v>
      </c>
      <c r="L23" s="10"/>
      <c r="M23" s="10" t="n">
        <v>31</v>
      </c>
      <c r="N23" s="10" t="n">
        <v>31</v>
      </c>
      <c r="O23" s="10" t="n">
        <v>33</v>
      </c>
      <c r="P23" s="10" t="n">
        <v>29</v>
      </c>
      <c r="Q23" s="10" t="n">
        <v>32</v>
      </c>
      <c r="R23" s="10" t="n">
        <v>32</v>
      </c>
      <c r="S23" s="10" t="n">
        <v>41</v>
      </c>
      <c r="T23" s="10"/>
      <c r="U23" s="10" t="n">
        <v>55</v>
      </c>
      <c r="V23" s="10"/>
    </row>
    <row r="24" customFormat="false" ht="15.75" hidden="false" customHeight="false" outlineLevel="0" collapsed="false">
      <c r="A24" s="0" t="n">
        <v>23</v>
      </c>
      <c r="B24" s="0" t="n">
        <v>674</v>
      </c>
      <c r="C24" s="10" t="n">
        <v>110</v>
      </c>
      <c r="D24" s="10" t="n">
        <v>47</v>
      </c>
      <c r="E24" s="10" t="n">
        <v>29</v>
      </c>
      <c r="F24" s="10" t="n">
        <v>40</v>
      </c>
      <c r="G24" s="10" t="n">
        <v>49</v>
      </c>
      <c r="H24" s="10" t="n">
        <v>37</v>
      </c>
      <c r="I24" s="10" t="n">
        <v>18</v>
      </c>
      <c r="J24" s="10" t="n">
        <v>4</v>
      </c>
      <c r="K24" s="10" t="n">
        <v>11</v>
      </c>
      <c r="L24" s="10" t="n">
        <v>26</v>
      </c>
      <c r="M24" s="10" t="n">
        <v>27</v>
      </c>
      <c r="N24" s="10" t="n">
        <v>29</v>
      </c>
      <c r="O24" s="10" t="n">
        <v>25</v>
      </c>
      <c r="P24" s="10" t="n">
        <v>25</v>
      </c>
      <c r="Q24" s="10" t="n">
        <v>29</v>
      </c>
      <c r="R24" s="10" t="n">
        <v>29</v>
      </c>
      <c r="S24" s="10" t="n">
        <v>41</v>
      </c>
      <c r="T24" s="10" t="n">
        <v>114</v>
      </c>
      <c r="U24" s="10" t="n">
        <v>50</v>
      </c>
      <c r="V24" s="10"/>
    </row>
    <row r="25" customFormat="false" ht="15.75" hidden="false" customHeight="false" outlineLevel="0" collapsed="false">
      <c r="A25" s="0" t="n">
        <v>24</v>
      </c>
      <c r="C25" s="10" t="n">
        <v>121</v>
      </c>
      <c r="D25" s="10" t="n">
        <v>51</v>
      </c>
      <c r="E25" s="10" t="n">
        <v>34</v>
      </c>
      <c r="F25" s="10" t="n">
        <v>42</v>
      </c>
      <c r="G25" s="10" t="n">
        <v>52</v>
      </c>
      <c r="H25" s="10" t="n">
        <v>39</v>
      </c>
      <c r="I25" s="10" t="n">
        <v>18</v>
      </c>
      <c r="J25" s="10" t="n">
        <v>5</v>
      </c>
      <c r="K25" s="10" t="n">
        <v>13</v>
      </c>
      <c r="L25" s="10" t="n">
        <v>30</v>
      </c>
      <c r="M25" s="10" t="n">
        <v>28</v>
      </c>
      <c r="N25" s="10" t="n">
        <v>29</v>
      </c>
      <c r="O25" s="10" t="n">
        <v>33</v>
      </c>
      <c r="P25" s="10" t="n">
        <v>27</v>
      </c>
      <c r="Q25" s="10" t="n">
        <v>30</v>
      </c>
      <c r="R25" s="10" t="n">
        <v>30</v>
      </c>
      <c r="S25" s="10" t="n">
        <v>43</v>
      </c>
      <c r="T25" s="10" t="n">
        <v>116</v>
      </c>
      <c r="U25" s="10" t="n">
        <v>55</v>
      </c>
      <c r="V25" s="10"/>
    </row>
    <row r="26" customFormat="false" ht="15.75" hidden="false" customHeight="false" outlineLevel="0" collapsed="false">
      <c r="A26" s="0" t="n">
        <v>25</v>
      </c>
      <c r="C26" s="10" t="n">
        <v>123</v>
      </c>
      <c r="D26" s="10" t="n">
        <v>53</v>
      </c>
      <c r="E26" s="10" t="n">
        <v>33</v>
      </c>
      <c r="F26" s="10" t="n">
        <v>40</v>
      </c>
      <c r="G26" s="10" t="n">
        <v>52</v>
      </c>
      <c r="H26" s="10" t="n">
        <v>39</v>
      </c>
      <c r="I26" s="10" t="n">
        <v>17</v>
      </c>
      <c r="J26" s="10" t="n">
        <v>5</v>
      </c>
      <c r="K26" s="10" t="n">
        <v>12</v>
      </c>
      <c r="L26" s="10" t="n">
        <v>31</v>
      </c>
      <c r="M26" s="10" t="n">
        <v>29</v>
      </c>
      <c r="N26" s="10" t="n">
        <v>30</v>
      </c>
      <c r="O26" s="10" t="n">
        <v>32</v>
      </c>
      <c r="P26" s="10" t="n">
        <v>26</v>
      </c>
      <c r="Q26" s="10" t="n">
        <v>30</v>
      </c>
      <c r="R26" s="10" t="n">
        <v>30</v>
      </c>
      <c r="S26" s="10" t="n">
        <v>44</v>
      </c>
      <c r="T26" s="10" t="n">
        <v>116</v>
      </c>
      <c r="U26" s="10" t="n">
        <v>56</v>
      </c>
      <c r="V26" s="10"/>
    </row>
    <row r="27" customFormat="false" ht="15.75" hidden="false" customHeight="false" outlineLevel="0" collapsed="false">
      <c r="A27" s="0" t="n">
        <v>26</v>
      </c>
      <c r="C27" s="10" t="n">
        <v>124</v>
      </c>
      <c r="D27" s="10" t="n">
        <v>53</v>
      </c>
      <c r="E27" s="10" t="n">
        <v>39</v>
      </c>
      <c r="F27" s="10" t="n">
        <v>44</v>
      </c>
      <c r="G27" s="10" t="n">
        <v>53</v>
      </c>
      <c r="H27" s="10" t="n">
        <v>40</v>
      </c>
      <c r="I27" s="10" t="n">
        <v>19</v>
      </c>
      <c r="J27" s="10" t="n">
        <v>6</v>
      </c>
      <c r="K27" s="10" t="n">
        <v>12</v>
      </c>
      <c r="L27" s="10" t="n">
        <v>30</v>
      </c>
      <c r="M27" s="10" t="n">
        <v>30</v>
      </c>
      <c r="N27" s="10"/>
      <c r="O27" s="10" t="n">
        <v>33</v>
      </c>
      <c r="P27" s="10" t="n">
        <v>27</v>
      </c>
      <c r="Q27" s="10" t="n">
        <v>29</v>
      </c>
      <c r="R27" s="10"/>
      <c r="S27" s="10" t="n">
        <v>43</v>
      </c>
      <c r="T27" s="10" t="n">
        <v>118</v>
      </c>
      <c r="U27" s="10" t="n">
        <v>55</v>
      </c>
      <c r="V27" s="10"/>
    </row>
    <row r="28" customFormat="false" ht="15.75" hidden="false" customHeight="false" outlineLevel="0" collapsed="false">
      <c r="A28" s="0" t="n">
        <v>27</v>
      </c>
      <c r="B28" s="0" t="n">
        <v>788</v>
      </c>
      <c r="C28" s="10" t="n">
        <v>118</v>
      </c>
      <c r="D28" s="10" t="n">
        <v>50</v>
      </c>
      <c r="E28" s="10" t="n">
        <v>36</v>
      </c>
      <c r="F28" s="10" t="n">
        <v>43</v>
      </c>
      <c r="G28" s="10" t="n">
        <v>51</v>
      </c>
      <c r="H28" s="10" t="n">
        <v>41</v>
      </c>
      <c r="I28" s="10" t="n">
        <v>19</v>
      </c>
      <c r="J28" s="10" t="n">
        <v>5</v>
      </c>
      <c r="K28" s="10" t="n">
        <v>12</v>
      </c>
      <c r="L28" s="10" t="n">
        <v>27</v>
      </c>
      <c r="M28" s="10" t="n">
        <v>29</v>
      </c>
      <c r="N28" s="10" t="n">
        <v>29</v>
      </c>
      <c r="O28" s="10" t="n">
        <v>31</v>
      </c>
      <c r="P28" s="10" t="n">
        <v>27</v>
      </c>
      <c r="Q28" s="10" t="n">
        <v>30</v>
      </c>
      <c r="R28" s="10" t="n">
        <v>30</v>
      </c>
      <c r="S28" s="10" t="n">
        <v>41</v>
      </c>
      <c r="T28" s="10" t="n">
        <v>116</v>
      </c>
      <c r="U28" s="10" t="n">
        <v>55</v>
      </c>
      <c r="V28" s="10"/>
    </row>
    <row r="29" customFormat="false" ht="15.75" hidden="false" customHeight="false" outlineLevel="0" collapsed="false">
      <c r="A29" s="0" t="n">
        <v>28</v>
      </c>
      <c r="C29" s="10" t="n">
        <v>119</v>
      </c>
      <c r="D29" s="10" t="n">
        <v>54</v>
      </c>
      <c r="E29" s="10" t="n">
        <v>31</v>
      </c>
      <c r="F29" s="10" t="n">
        <v>42</v>
      </c>
      <c r="G29" s="10" t="n">
        <v>50</v>
      </c>
      <c r="H29" s="10" t="n">
        <v>39</v>
      </c>
      <c r="I29" s="10" t="n">
        <v>18</v>
      </c>
      <c r="J29" s="10" t="n">
        <v>4</v>
      </c>
      <c r="K29" s="10" t="n">
        <v>12</v>
      </c>
      <c r="L29" s="10" t="n">
        <v>28</v>
      </c>
      <c r="M29" s="10" t="n">
        <v>28</v>
      </c>
      <c r="N29" s="10" t="n">
        <v>29</v>
      </c>
      <c r="O29" s="10" t="n">
        <v>29</v>
      </c>
      <c r="P29" s="10" t="n">
        <v>25</v>
      </c>
      <c r="Q29" s="10" t="n">
        <v>29</v>
      </c>
      <c r="R29" s="10" t="n">
        <v>29</v>
      </c>
      <c r="S29" s="10" t="n">
        <v>42</v>
      </c>
      <c r="T29" s="10" t="n">
        <v>115</v>
      </c>
      <c r="U29" s="10" t="n">
        <v>52</v>
      </c>
      <c r="V29" s="10"/>
    </row>
    <row r="30" customFormat="false" ht="15.75" hidden="false" customHeight="false" outlineLevel="0" collapsed="false">
      <c r="A30" s="0" t="n">
        <v>29</v>
      </c>
      <c r="C30" s="10" t="n">
        <v>124</v>
      </c>
      <c r="D30" s="10" t="n">
        <v>54</v>
      </c>
      <c r="E30" s="10" t="n">
        <v>40</v>
      </c>
      <c r="F30" s="10" t="n">
        <v>44</v>
      </c>
      <c r="G30" s="10" t="n">
        <v>51</v>
      </c>
      <c r="H30" s="10" t="n">
        <v>42</v>
      </c>
      <c r="I30" s="10" t="n">
        <v>21</v>
      </c>
      <c r="J30" s="10" t="n">
        <v>5</v>
      </c>
      <c r="K30" s="10" t="n">
        <v>13</v>
      </c>
      <c r="L30" s="10" t="n">
        <v>30</v>
      </c>
      <c r="M30" s="10" t="n">
        <v>31</v>
      </c>
      <c r="N30" s="10" t="n">
        <v>30</v>
      </c>
      <c r="O30" s="10" t="n">
        <v>33</v>
      </c>
      <c r="P30" s="10" t="n">
        <v>30</v>
      </c>
      <c r="Q30" s="10" t="n">
        <v>33</v>
      </c>
      <c r="R30" s="10" t="n">
        <v>30</v>
      </c>
      <c r="S30" s="10" t="n">
        <v>43</v>
      </c>
      <c r="T30" s="10"/>
      <c r="U30" s="10" t="n">
        <v>56</v>
      </c>
      <c r="V30" s="10"/>
    </row>
    <row r="31" customFormat="false" ht="15.75" hidden="false" customHeight="false" outlineLevel="0" collapsed="false">
      <c r="A31" s="0" t="n">
        <v>30</v>
      </c>
      <c r="C31" s="10" t="n">
        <v>122</v>
      </c>
      <c r="D31" s="10" t="n">
        <v>55</v>
      </c>
      <c r="E31" s="10" t="n">
        <v>37</v>
      </c>
      <c r="F31" s="10" t="n">
        <v>40</v>
      </c>
      <c r="G31" s="10" t="n">
        <v>50</v>
      </c>
      <c r="H31" s="10" t="n">
        <v>40</v>
      </c>
      <c r="I31" s="10" t="n">
        <v>20</v>
      </c>
      <c r="J31" s="10" t="n">
        <v>3</v>
      </c>
      <c r="K31" s="10" t="n">
        <v>12</v>
      </c>
      <c r="L31" s="10" t="n">
        <v>27</v>
      </c>
      <c r="M31" s="10" t="n">
        <v>29</v>
      </c>
      <c r="N31" s="10" t="n">
        <v>30</v>
      </c>
      <c r="O31" s="10" t="n">
        <v>32</v>
      </c>
      <c r="P31" s="10" t="n">
        <v>29</v>
      </c>
      <c r="Q31" s="10" t="n">
        <v>34</v>
      </c>
      <c r="R31" s="10" t="n">
        <v>30</v>
      </c>
      <c r="S31" s="10" t="n">
        <v>43</v>
      </c>
      <c r="T31" s="10" t="n">
        <v>115</v>
      </c>
      <c r="U31" s="10" t="n">
        <v>51</v>
      </c>
      <c r="V31" s="10"/>
    </row>
    <row r="32" s="7" customFormat="true" ht="15.75" hidden="false" customHeight="false" outlineLevel="0" collapsed="false">
      <c r="A32" s="7" t="s">
        <v>20</v>
      </c>
      <c r="B32" s="7" t="n">
        <f aca="false">AVERAGE(B2:B31)</f>
        <v>790.0625</v>
      </c>
      <c r="C32" s="11" t="n">
        <f aca="false">AVERAGE(C2:C31)</f>
        <v>119.566666666667</v>
      </c>
      <c r="D32" s="11" t="n">
        <f aca="false">AVERAGE(D2:D31)</f>
        <v>50.6666666666667</v>
      </c>
      <c r="E32" s="11" t="n">
        <f aca="false">AVERAGE(E2:E31)</f>
        <v>35.6666666666667</v>
      </c>
      <c r="F32" s="11" t="n">
        <f aca="false">AVERAGE(F2:F31)</f>
        <v>41.3666666666667</v>
      </c>
      <c r="G32" s="11" t="n">
        <f aca="false">AVERAGE(G2:G31)</f>
        <v>51.1666666666667</v>
      </c>
      <c r="H32" s="11" t="n">
        <f aca="false">AVERAGE(H2:H31)</f>
        <v>39.4</v>
      </c>
      <c r="I32" s="11" t="n">
        <f aca="false">AVERAGE(I2:I31)</f>
        <v>19.1333333333333</v>
      </c>
      <c r="J32" s="11" t="n">
        <f aca="false">AVERAGE(J2:J31)</f>
        <v>4.53333333333333</v>
      </c>
      <c r="K32" s="11" t="n">
        <f aca="false">AVERAGE(K2:K31)</f>
        <v>12.3</v>
      </c>
      <c r="L32" s="11" t="n">
        <f aca="false">AVERAGE(L2:L31)</f>
        <v>28.7037037037037</v>
      </c>
      <c r="M32" s="11" t="n">
        <f aca="false">AVERAGE(M2:M31)</f>
        <v>29.448275862069</v>
      </c>
      <c r="N32" s="11" t="n">
        <f aca="false">AVERAGE(N2:N31)</f>
        <v>30.64</v>
      </c>
      <c r="O32" s="11" t="n">
        <f aca="false">AVERAGE(O2:O31)</f>
        <v>31.2068965517241</v>
      </c>
      <c r="P32" s="11" t="n">
        <f aca="false">AVERAGE(P2:P31)</f>
        <v>27.5172413793103</v>
      </c>
      <c r="Q32" s="11" t="n">
        <f aca="false">AVERAGE(Q2:Q31)</f>
        <v>31.4285714285714</v>
      </c>
      <c r="R32" s="11" t="n">
        <f aca="false">AVERAGE(R2:R31)</f>
        <v>30.72</v>
      </c>
      <c r="S32" s="11" t="n">
        <f aca="false">AVERAGE(S2:S31)</f>
        <v>43.2666666666667</v>
      </c>
      <c r="T32" s="11" t="n">
        <f aca="false">AVERAGE(T2:T31)</f>
        <v>115.52</v>
      </c>
      <c r="U32" s="11" t="n">
        <f aca="false">AVERAGE(U2:U31)</f>
        <v>54.2333333333333</v>
      </c>
      <c r="V32" s="9"/>
    </row>
    <row r="33" s="7" customFormat="true" ht="15" hidden="false" customHeight="false" outlineLevel="0" collapsed="false">
      <c r="A33" s="7" t="s">
        <v>21</v>
      </c>
      <c r="B33" s="7" t="n">
        <f aca="false">MIN(B2:B31)</f>
        <v>645</v>
      </c>
      <c r="C33" s="7" t="n">
        <f aca="false">MIN(C2:C32)</f>
        <v>110</v>
      </c>
      <c r="D33" s="7" t="n">
        <f aca="false">MIN(D2:D32)</f>
        <v>37</v>
      </c>
      <c r="E33" s="7" t="n">
        <f aca="false">MIN(E2:E32)</f>
        <v>27</v>
      </c>
      <c r="F33" s="7" t="n">
        <f aca="false">MIN(F2:F32)</f>
        <v>34</v>
      </c>
      <c r="G33" s="7" t="n">
        <f aca="false">MIN(G2:G32)</f>
        <v>48</v>
      </c>
      <c r="H33" s="7" t="n">
        <f aca="false">MIN(H2:H32)</f>
        <v>36</v>
      </c>
      <c r="I33" s="7" t="n">
        <f aca="false">MIN(I2:I32)</f>
        <v>17</v>
      </c>
      <c r="J33" s="7" t="n">
        <f aca="false">MIN(J2:J32)</f>
        <v>3</v>
      </c>
      <c r="K33" s="7" t="n">
        <f aca="false">MIN(K2:K32)</f>
        <v>11</v>
      </c>
      <c r="L33" s="7" t="n">
        <f aca="false">MIN(L2:L31)</f>
        <v>25</v>
      </c>
      <c r="M33" s="7" t="n">
        <f aca="false">MIN(M2:M31)</f>
        <v>25</v>
      </c>
      <c r="N33" s="7" t="n">
        <f aca="false">MIN(N2:N31)</f>
        <v>29</v>
      </c>
      <c r="O33" s="7" t="n">
        <f aca="false">MIN(O2:O31)</f>
        <v>24</v>
      </c>
      <c r="P33" s="7" t="n">
        <f aca="false">MIN(P2:P31)</f>
        <v>24</v>
      </c>
      <c r="Q33" s="7" t="n">
        <f aca="false">MIN(Q2:Q31)</f>
        <v>27</v>
      </c>
      <c r="R33" s="7" t="n">
        <f aca="false">MIN(R2:R31)</f>
        <v>28</v>
      </c>
      <c r="S33" s="7" t="n">
        <f aca="false">MIN(S2:S32)</f>
        <v>40</v>
      </c>
      <c r="T33" s="7" t="n">
        <f aca="false">MIN(T2:T31)</f>
        <v>113</v>
      </c>
      <c r="U33" s="7" t="n">
        <f aca="false">MIN(U2:U32)</f>
        <v>47</v>
      </c>
    </row>
    <row r="34" s="7" customFormat="true" ht="15" hidden="false" customHeight="false" outlineLevel="0" collapsed="false">
      <c r="A34" s="7" t="s">
        <v>22</v>
      </c>
      <c r="B34" s="7" t="n">
        <f aca="false">MAX(B2:B31)</f>
        <v>901</v>
      </c>
      <c r="C34" s="7" t="n">
        <f aca="false">MAX(C2:C33)</f>
        <v>125</v>
      </c>
      <c r="D34" s="7" t="n">
        <f aca="false">MAX(D2:D33)</f>
        <v>56</v>
      </c>
      <c r="E34" s="7" t="n">
        <f aca="false">MAX(E2:E33)</f>
        <v>45</v>
      </c>
      <c r="F34" s="7" t="n">
        <f aca="false">MAX(F2:F33)</f>
        <v>45</v>
      </c>
      <c r="G34" s="7" t="n">
        <f aca="false">MAX(G2:G33)</f>
        <v>55</v>
      </c>
      <c r="H34" s="7" t="n">
        <f aca="false">MAX(H2:H33)</f>
        <v>42</v>
      </c>
      <c r="I34" s="7" t="n">
        <f aca="false">MAX(I2:I33)</f>
        <v>21</v>
      </c>
      <c r="J34" s="7" t="n">
        <f aca="false">MAX(J2:J33)</f>
        <v>6</v>
      </c>
      <c r="K34" s="7" t="n">
        <f aca="false">MAX(K2:K33)</f>
        <v>14</v>
      </c>
      <c r="L34" s="7" t="n">
        <f aca="false">MAX(L2:L31)</f>
        <v>35</v>
      </c>
      <c r="M34" s="7" t="n">
        <f aca="false">MAX(M2:M31)</f>
        <v>32</v>
      </c>
      <c r="N34" s="7" t="n">
        <f aca="false">MAX(N2:N31)</f>
        <v>35</v>
      </c>
      <c r="O34" s="7" t="n">
        <f aca="false">MAX(O2:O31)</f>
        <v>36</v>
      </c>
      <c r="P34" s="7" t="n">
        <f aca="false">MAX(P2:P31)</f>
        <v>33</v>
      </c>
      <c r="Q34" s="7" t="n">
        <f aca="false">MAX(Q2:Q31)</f>
        <v>38</v>
      </c>
      <c r="R34" s="7" t="n">
        <f aca="false">MAX(R2:R31)</f>
        <v>36</v>
      </c>
      <c r="S34" s="7" t="n">
        <f aca="false">MAX(S2:S33)</f>
        <v>52</v>
      </c>
      <c r="T34" s="7" t="n">
        <f aca="false">MAX(T2:T31)</f>
        <v>120</v>
      </c>
      <c r="U34" s="7" t="n">
        <f aca="false">MAX(U2:U33)</f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9T21:39:39Z</dcterms:created>
  <dc:creator>HP</dc:creator>
  <dc:description/>
  <dc:language>en-US</dc:language>
  <cp:lastModifiedBy>evik</cp:lastModifiedBy>
  <dcterms:modified xsi:type="dcterms:W3CDTF">2020-07-13T19:34:35Z</dcterms:modified>
  <cp:revision>0</cp:revision>
  <dc:subject/>
  <dc:title/>
</cp:coreProperties>
</file>